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I:\.shortcut-targets-by-id\18AFzYxFoGSooBURM5XTWtml4FQElg82a\Carboxylase project\Manuscript\Supplemental Tables &amp; Movies\"/>
    </mc:Choice>
  </mc:AlternateContent>
  <bookViews>
    <workbookView xWindow="0" yWindow="0" windowWidth="26130" windowHeight="12180"/>
  </bookViews>
  <sheets>
    <sheet name="Table S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8" i="1" l="1"/>
  <c r="B8" i="1"/>
  <c r="B4" i="1"/>
  <c r="B9" i="1"/>
  <c r="B7" i="1"/>
  <c r="B5" i="1"/>
  <c r="B15" i="1"/>
  <c r="B10" i="1"/>
  <c r="B24" i="1"/>
  <c r="B11" i="1"/>
  <c r="B39" i="1"/>
  <c r="B23" i="1"/>
  <c r="B13" i="1"/>
  <c r="B29" i="1"/>
  <c r="B20" i="1"/>
  <c r="B25" i="1"/>
  <c r="B19" i="1"/>
  <c r="B26" i="1"/>
  <c r="B32" i="1"/>
  <c r="B6" i="1"/>
  <c r="B17" i="1"/>
  <c r="B27" i="1"/>
  <c r="B37" i="1"/>
  <c r="B35" i="1"/>
  <c r="B12" i="1"/>
  <c r="B70" i="1"/>
  <c r="B21" i="1"/>
  <c r="B56" i="1"/>
  <c r="B34" i="1"/>
  <c r="B16" i="1"/>
  <c r="B14" i="1"/>
  <c r="B84" i="1"/>
  <c r="B42" i="1"/>
  <c r="B90" i="1"/>
  <c r="B36" i="1"/>
  <c r="B28" i="1"/>
  <c r="B51" i="1"/>
  <c r="B52" i="1"/>
  <c r="B57" i="1"/>
  <c r="B60" i="1"/>
  <c r="B33" i="1"/>
  <c r="B55" i="1"/>
  <c r="B41" i="1"/>
  <c r="B49" i="1"/>
  <c r="B31" i="1"/>
  <c r="B110" i="1"/>
  <c r="B65" i="1"/>
  <c r="B22" i="1"/>
  <c r="B66" i="1"/>
  <c r="B45" i="1"/>
  <c r="B225" i="1"/>
  <c r="B64" i="1"/>
  <c r="B43" i="1"/>
  <c r="B63" i="1"/>
  <c r="B53" i="1"/>
  <c r="B135" i="1"/>
  <c r="B79" i="1"/>
  <c r="B54" i="1"/>
  <c r="B38" i="1"/>
  <c r="B86" i="1"/>
  <c r="B122" i="1"/>
  <c r="B98" i="1"/>
  <c r="B81" i="1"/>
  <c r="B88" i="1"/>
  <c r="B71" i="1"/>
  <c r="B109" i="1"/>
  <c r="B185" i="1"/>
  <c r="B78" i="1"/>
  <c r="B97" i="1"/>
  <c r="B50" i="1"/>
  <c r="B67" i="1"/>
  <c r="B165" i="1"/>
  <c r="B114" i="1"/>
  <c r="B246" i="1"/>
  <c r="B106" i="1"/>
  <c r="B99" i="1"/>
  <c r="B189" i="1"/>
  <c r="B96" i="1"/>
  <c r="B124" i="1"/>
  <c r="B159" i="1"/>
  <c r="B127" i="1"/>
  <c r="B102" i="1"/>
  <c r="B105" i="1"/>
  <c r="B103" i="1"/>
  <c r="B58" i="1"/>
  <c r="B164" i="1"/>
  <c r="B134" i="1"/>
  <c r="B44" i="1"/>
  <c r="B147" i="1"/>
  <c r="B130" i="1"/>
  <c r="B107" i="1"/>
  <c r="B117" i="1"/>
  <c r="B172" i="1"/>
  <c r="B174" i="1"/>
  <c r="B180" i="1"/>
  <c r="B77" i="1"/>
  <c r="B91" i="1"/>
  <c r="B82" i="1"/>
  <c r="B83" i="1"/>
  <c r="B69" i="1"/>
  <c r="B132" i="1"/>
  <c r="B176" i="1"/>
  <c r="B128" i="1"/>
  <c r="B94" i="1"/>
  <c r="B198" i="1"/>
  <c r="B119" i="1"/>
  <c r="B167" i="1"/>
  <c r="B30" i="1"/>
  <c r="B75" i="1"/>
  <c r="B73" i="1"/>
  <c r="B155" i="1"/>
  <c r="B116" i="1"/>
  <c r="B101" i="1"/>
  <c r="B111" i="1"/>
  <c r="B199" i="1"/>
  <c r="B161" i="1"/>
  <c r="B95" i="1"/>
  <c r="B251" i="1"/>
  <c r="B175" i="1"/>
  <c r="B87" i="1"/>
  <c r="B158" i="1"/>
  <c r="B216" i="1"/>
  <c r="B247" i="1"/>
  <c r="B143" i="1"/>
  <c r="B141" i="1"/>
  <c r="B92" i="1"/>
  <c r="B131" i="1"/>
  <c r="B115" i="1"/>
  <c r="B162" i="1"/>
  <c r="B232" i="1"/>
  <c r="B170" i="1"/>
  <c r="B85" i="1"/>
  <c r="B40" i="1"/>
  <c r="B108" i="1"/>
  <c r="B62" i="1"/>
  <c r="B152" i="1"/>
  <c r="B46" i="1"/>
  <c r="B72" i="1"/>
  <c r="B89" i="1"/>
  <c r="B68" i="1"/>
  <c r="B149" i="1"/>
  <c r="B178" i="1"/>
  <c r="B238" i="1"/>
  <c r="B166" i="1"/>
  <c r="B139" i="1"/>
  <c r="B242" i="1"/>
  <c r="B104" i="1"/>
  <c r="B196" i="1"/>
  <c r="B184" i="1"/>
  <c r="B112" i="1"/>
  <c r="B153" i="1"/>
  <c r="B140" i="1"/>
  <c r="B188" i="1"/>
  <c r="B151" i="1"/>
  <c r="B145" i="1"/>
  <c r="B208" i="1"/>
  <c r="B245" i="1"/>
  <c r="B123" i="1"/>
  <c r="B157" i="1"/>
  <c r="B138" i="1"/>
  <c r="B150" i="1"/>
  <c r="B156" i="1"/>
  <c r="B187" i="1"/>
  <c r="B59" i="1"/>
  <c r="B144" i="1"/>
  <c r="B221" i="1"/>
  <c r="B252" i="1"/>
  <c r="B118" i="1"/>
  <c r="B192" i="1"/>
  <c r="B133" i="1"/>
  <c r="B202" i="1"/>
  <c r="B100" i="1"/>
  <c r="B74" i="1"/>
  <c r="B146" i="1"/>
  <c r="B193" i="1"/>
  <c r="B126" i="1"/>
  <c r="B211" i="1"/>
  <c r="B183" i="1"/>
  <c r="B240" i="1"/>
  <c r="B48" i="1"/>
  <c r="B190" i="1"/>
  <c r="B250" i="1"/>
  <c r="B249" i="1"/>
  <c r="B248" i="1"/>
  <c r="B222" i="1"/>
  <c r="B227" i="1"/>
  <c r="B235" i="1"/>
  <c r="B137" i="1"/>
  <c r="B186" i="1"/>
  <c r="B181" i="1"/>
  <c r="B201" i="1"/>
  <c r="B228" i="1"/>
  <c r="B230" i="1"/>
  <c r="B204" i="1"/>
  <c r="B148" i="1"/>
  <c r="B80" i="1"/>
  <c r="B76" i="1"/>
  <c r="B121" i="1"/>
  <c r="B113" i="1"/>
  <c r="B61" i="1"/>
  <c r="B210" i="1"/>
  <c r="B243" i="1"/>
  <c r="B129" i="1"/>
  <c r="B214" i="1"/>
  <c r="B163" i="1"/>
  <c r="B160" i="1"/>
  <c r="B219" i="1"/>
  <c r="B197" i="1"/>
  <c r="B179" i="1"/>
  <c r="B229" i="1"/>
  <c r="B177" i="1"/>
  <c r="B142" i="1"/>
  <c r="B215" i="1"/>
  <c r="B231" i="1"/>
  <c r="B257" i="1"/>
  <c r="B154" i="1"/>
  <c r="B226" i="1"/>
  <c r="B233" i="1"/>
  <c r="B173" i="1"/>
  <c r="B120" i="1"/>
  <c r="B206" i="1"/>
  <c r="B203" i="1"/>
  <c r="B224" i="1"/>
  <c r="B218" i="1"/>
  <c r="B136" i="1"/>
  <c r="B256" i="1"/>
  <c r="B171" i="1"/>
  <c r="B191" i="1"/>
  <c r="B212" i="1"/>
  <c r="B207" i="1"/>
  <c r="B244" i="1"/>
  <c r="B254" i="1"/>
  <c r="B93" i="1"/>
  <c r="B194" i="1"/>
  <c r="B209" i="1"/>
  <c r="B213" i="1"/>
  <c r="B237" i="1"/>
  <c r="B239" i="1"/>
  <c r="B258" i="1"/>
  <c r="B220" i="1"/>
  <c r="B182" i="1"/>
  <c r="B125" i="1"/>
  <c r="B223" i="1"/>
  <c r="B168" i="1"/>
  <c r="B217" i="1"/>
  <c r="B236" i="1"/>
  <c r="B253" i="1"/>
  <c r="B255" i="1"/>
  <c r="B205" i="1"/>
  <c r="B200" i="1"/>
  <c r="B259" i="1"/>
  <c r="B195" i="1"/>
  <c r="B241" i="1"/>
  <c r="B234" i="1"/>
  <c r="B260" i="1"/>
  <c r="B169" i="1"/>
  <c r="B47" i="1"/>
  <c r="B3" i="1"/>
</calcChain>
</file>

<file path=xl/sharedStrings.xml><?xml version="1.0" encoding="utf-8"?>
<sst xmlns="http://schemas.openxmlformats.org/spreadsheetml/2006/main" count="269" uniqueCount="269">
  <si>
    <t>Uniq Pep</t>
  </si>
  <si>
    <t>Acc #</t>
  </si>
  <si>
    <t>Num Unique</t>
  </si>
  <si>
    <t>Peptide Count</t>
  </si>
  <si>
    <t>% Cov</t>
  </si>
  <si>
    <t>Best Disc Score</t>
  </si>
  <si>
    <t>Best Expect Val</t>
  </si>
  <si>
    <t>LtaP31.3620.mRNA-p1 | transcript=LtaP31.3620.mRNA | gene=LtaP31.3620 | organism=Leishmania_tarentolae_Parrot-TarII | gene_product=Methylcrotonoyl-coa carboxylase biotinylated subunitprotein-like protein;carboxylase, putative | transcript_product=Methylcrotonoyl-coa carboxylase biotinylated subunitprotein-like protein;carboxylase, putative | location=LtaP31:1376662-1378860(-) | protein_length=732 | sequence_SO=chromosome | SO=protein_coding | is_pseudo=false</t>
  </si>
  <si>
    <t>LtaP02.0330.mRNA-p1 | transcript=LtaP02.0330.mRNA | gene=LtaP02.0330 | organism=Leishmania_tarentolae_Parrot-TarII | gene_product=Rna-editing complex protein MP81, putative | transcript_product=Rna-editing complex protein MP81, putative | location=LtaP02:164180-167944(-) | protein_length=1254 | sequence_SO=chromosome | SO=protein_coding | is_pseudo=false</t>
  </si>
  <si>
    <t>LtaP03.0570.mRNA-p1 | transcript=LtaP03.0570.mRNA | gene=LtaP03.0570 | organism=Leishmania_tarentolae_Parrot-TarII | gene_product=Mp99, putative | transcript_product=Mp99, putative | location=LtaP03:210697-213045(+) | protein_length=782 | sequence_SO=chromosome | SO=protein_coding | is_pseudo=false</t>
  </si>
  <si>
    <t>LtaP14.1120.mRNA-p1 | transcript=LtaP14.1120.mRNA | gene=LtaP14.1120 | organism=Leishmania_tarentolae_Parrot-TarII | gene_product=Heat shock 70-related protein 1, mitochondrial precursor, putative | transcript_product=Heat shock 70-related protein 1, mitochondrial precursor, putative | location=LtaP14:444904-445935(+) | protein_length=343 | sequence_SO=chromosome | SO=protein_coding | is_pseudo=false</t>
  </si>
  <si>
    <t>LtaPcontig305-1.mRNA-p1 | transcript=LtaPcontig305-1.mRNA | gene=LtaPcontig305-1 | organism=Leishmania_tarentolae_Parrot-TarII | gene_product=Heat shock 70-related protein 1, mitochondrial precursor, putative | transcript_product=Heat shock 70-related protein 1, mitochondrial precursor, putative | location=LtaPseq305:1-815(-) | protein_length=271 | sequence_SO=contig | SO=protein_coding | is_pseudo=false</t>
  </si>
  <si>
    <t>LtaP36.2030.mRNA-p1 | transcript=LtaP36.2030.mRNA | gene=LtaP36.2030 | organism=Leishmania_tarentolae_Parrot-TarII | gene_product=Chaperonin Hsp60, mitochondrial precursor, putative;chaperonin Hsp60, mitochondrial precursor | transcript_product=Chaperonin Hsp60, mitochondrial precursor, putative;chaperonin Hsp60, mitochondrial precursor | location=LtaP36:781552-783240(+) | protein_length=562 | sequence_SO=chromosome | SO=protein_coding | is_pseudo=false</t>
  </si>
  <si>
    <t>LtaP36.2020.mRNA-p1 | transcript=LtaP36.2020.mRNA | gene=LtaP36.2020 | organism=Leishmania_tarentolae_Parrot-TarII | gene_product=Chaperonin Hsp60, mitochondrial precursor, putative;chaperonin Hsp60, mitochondrial precursor | transcript_product=Chaperonin Hsp60, mitochondrial precursor, putative;chaperonin Hsp60, mitochondrial precursor | location=LtaP36:777379-779400(+) | protein_length=673 | sequence_SO=chromosome | SO=protein_coding | is_pseudo=false</t>
  </si>
  <si>
    <t>LtaP32.1970.mRNA-p1 | transcript=LtaP32.1970.mRNA | gene=LtaP32.1970 | organism=Leishmania_tarentolae_Parrot-TarII | gene_product=Chaperonin Hsp60, mitochondrial precursor, putative;chaperonin Hsp60, mitochondrial precursor | transcript_product=Chaperonin Hsp60, mitochondrial precursor, putative;chaperonin Hsp60, mitochondrial precursor | location=LtaP32:729524-731308(-) | protein_length=594 | sequence_SO=chromosome | SO=protein_coding | is_pseudo=false</t>
  </si>
  <si>
    <t>LtaP36.7190.mRNA-p1 | transcript=LtaP36.7190.mRNA | gene=LtaP36.7190 | organism=Leishmania_tarentolae_Parrot-TarII | gene_product=Rna editing comple protein MP63 | transcript_product=Rna editing comple protein MP63 | location=LtaP36:2610185-2612077(-) | protein_length=630 | sequence_SO=chromosome | SO=protein_coding | is_pseudo=false</t>
  </si>
  <si>
    <t>LtaP35.0410.mRNA-p1 | transcript=LtaP35.0410.mRNA | gene=LtaP35.0410 | organism=Leishmania_tarentolae_Parrot-TarII | gene_product=Atpase beta subunit, putative | transcript_product=Atpase beta subunit, putative | location=LtaP35:124880-126853(+) | protein_length=657 | sequence_SO=chromosome | SO=protein_coding | is_pseudo=false</t>
  </si>
  <si>
    <t>LtaP01.0050.mRNA-p1 | transcript=LtaP01.0050.mRNA | gene=LtaP01.0050 | organism=Leishmania_tarentolae_Parrot-TarII | gene_product=Methylcrotonoyl-coa carboxylase biotinylated subunitprotein-like protein;carboxylase, putative | transcript_product=Methylcrotonoyl-coa carboxylase biotinylated subunitprotein-like protein;carboxylase, putative | location=LtaP01:19061-21058(-) | protein_length=665 | sequence_SO=chromosome | SO=protein_coding | is_pseudo=false</t>
  </si>
  <si>
    <t>LtaPcontig150-1.mRNA-p1 | transcript=LtaPcontig150-1.mRNA | gene=LtaPcontig150-1 | organism=Leishmania_tarentolae_Parrot-TarII | gene_product=Mitochondrial RNA editing ligase 1 | transcript_product=Mitochondrial RNA editing ligase 1 | location=LtaPseq150:70-1533(-) | protein_length=487 | sequence_SO=contig | SO=protein_coding | is_pseudo=false</t>
  </si>
  <si>
    <t>LtaP33.2160.mRNA-p1 | transcript=LtaP33.2160.mRNA | gene=LtaP33.2160 | organism=Leishmania_tarentolae_Parrot-TarII | gene_product=Rna editing complex protein MP46 | transcript_product=Rna editing complex protein MP46 | location=LtaP33:765786-767498(+) | protein_length=570 | sequence_SO=chromosome | SO=protein_coding | is_pseudo=false</t>
  </si>
  <si>
    <t>LtaP10.0280.mRNA-p1 | transcript=LtaP10.0280.mRNA | gene=LtaP10.0280 | organism=Leishmania_tarentolae_Parrot-TarII | gene_product=Isocitrate dehydrogenase [NADP], mitochondrial precursor, putative | transcript_product=Isocitrate dehydrogenase [NADP], mitochondrial precursor, putative | location=LtaP10:118998-120305(+) | protein_length=435 | sequence_SO=chromosome | SO=protein_coding | is_pseudo=false</t>
  </si>
  <si>
    <t>LtaP26.0380.mRNA-p1 | transcript=LtaP26.0380.mRNA | gene=LtaP26.0380 | organism=Leishmania_tarentolae_Parrot-TarII | gene_product=Rna editing 3' terminal uridylyl transferase 2 | transcript_product=Rna editing 3' terminal uridylyl transferase 2 | location=LtaP26:98007-99551(-) | protein_length=514 | sequence_SO=chromosome | SO=protein_coding | is_pseudo=false</t>
  </si>
  <si>
    <t>LtaP21.0350.mRNA-p1 | transcript=LtaP21.0350.mRNA | gene=LtaP21.0350 | organism=Leishmania_tarentolae_Parrot-TarII | gene_product=Mitochondrial processing peptidase alpha subunit, putative | transcript_product=Mitochondrial processing peptidase alpha subunit, putative | location=LtaP21:113634-115037(+) | protein_length=467 | sequence_SO=chromosome | SO=protein_coding | is_pseudo=false</t>
  </si>
  <si>
    <t>LtaP20.1670.mRNA-p1 | transcript=LtaP20.1670.mRNA | gene=LtaP20.1670 | organism=Leishmania_tarentolae_Parrot-TarII | gene_product=Mitochondrial RNA ligase 2 | transcript_product=Mitochondrial RNA ligase 2 | location=LtaP20:665911-667167(-) | protein_length=418 | sequence_SO=chromosome | SO=protein_coding | is_pseudo=false</t>
  </si>
  <si>
    <t>LtaP31.0650.mRNA-p1 | transcript=LtaP31.0650.mRNA | gene=LtaP31.0650 | organism=Leishmania_tarentolae_Parrot-TarII | gene_product=Hypothetical protein, conserved | transcript_product=Hypothetical protein, conserved | location=LtaP31:213770-216817(-) | protein_length=1015 | sequence_SO=chromosome | SO=protein_coding | is_pseudo=false</t>
  </si>
  <si>
    <t>LtaP11.0620.mRNA-p1 | transcript=LtaP11.0620.mRNA | gene=LtaP11.0620 | organism=Leishmania_tarentolae_Parrot-TarII | gene_product=3-methylcrotonoyl-CoA carboxylase beta subunit, putative | transcript_product=3-methylcrotonoyl-CoA carboxylase beta subunit, putative | location=LtaP11:206478-207467(+) | protein_length=329 | sequence_SO=chromosome | SO=protein_coding | is_pseudo=false</t>
  </si>
  <si>
    <t>LtaP15.1030.mRNA-p1 | transcript=LtaP15.1030.mRNA | gene=LtaP15.1030 | organism=Leishmania_tarentolae_Parrot-TarII | gene_product=Glutamate dehydrogenase | transcript_product=Glutamate dehydrogenase | location=LtaP15:395608-398670(-) | protein_length=1020 | sequence_SO=chromosome | SO=protein_coding | is_pseudo=false</t>
  </si>
  <si>
    <t>LtaP32.3520.mRNA-p1 | transcript=LtaP32.3520.mRNA | gene=LtaP32.3520 | organism=Leishmania_tarentolae_Parrot-TarII | gene_product=Dihydrolipoamide dehydrogenase, putative | transcript_product=Dihydrolipoamide dehydrogenase, putative | location=LtaP32:1341459-1342889(+) | protein_length=476 | sequence_SO=chromosome | SO=protein_coding | is_pseudo=false</t>
  </si>
  <si>
    <t>LtaP20.0880.mRNA-p1 | transcript=LtaP20.0880.mRNA | gene=LtaP20.0880 | organism=Leishmania_tarentolae_Parrot-TarII | gene_product=Rna editing complex protein MP90, putative | transcript_product=Rna editing complex protein MP90, putative | location=LtaP20:318104-321106(+) | protein_length=1000 | sequence_SO=chromosome | SO=protein_coding | is_pseudo=false</t>
  </si>
  <si>
    <t>LtaP26.0800.mRNA-p1 | transcript=LtaP26.0800.mRNA | gene=LtaP26.0800 | organism=Leishmania_tarentolae_Parrot-TarII | gene_product=Rna-editing complex protein MP100, putative | transcript_product=Rna-editing complex protein MP100, putative | location=LtaP26:242563-245553(-) | protein_length=996 | sequence_SO=chromosome | SO=protein_coding | is_pseudo=false</t>
  </si>
  <si>
    <t>LtaP26.1590.mRNA-p1 | transcript=LtaP26.1590.mRNA | gene=LtaP26.1590 | organism=Leishmania_tarentolae_Parrot-TarII | gene_product=Enoyl-CoA hydratase/Enoyl-CoA isomerase/3-hydroxyacyl-CoA dehydrogenase, putative;trifunctional enzyme alpha subunit, mitochondrial precursor-like protein | transcript_product=Enoyl-CoA hydratase/Enoyl-CoA isomerase/3-hydroxyacyl-CoA dehydrogenase, putative;trifunctional enzyme alpha subunit, mitochondrial precursor-like protein | location=LtaP26:559050-561479(+) | protein_length=809 | sequence_SO=chromosome | SO=protein_coding | is_pseudo=false</t>
  </si>
  <si>
    <t>LtaP13.0770.mRNA-p1 | transcript=LtaP13.0770.mRNA | gene=LtaP13.0770 | organism=Leishmania_tarentolae_Parrot-TarII | gene_product=Mitochondrial processing peptidase alpha subunit, putative | transcript_product=Mitochondrial processing peptidase alpha subunit, putative | location=LtaP13:265366-266949(-) | protein_length=527 | sequence_SO=chromosome | SO=protein_coding | is_pseudo=false</t>
  </si>
  <si>
    <t>LtaP35.1450.mRNA-p1 | transcript=LtaP35.1450.mRNA | gene=LtaP35.1450 | organism=Leishmania_tarentolae_Parrot-TarII | gene_product=Mitochondrial processing peptide beta subunit, putative;mitochondrial processing peptidase, beta subunit, putative | transcript_product=Mitochondrial processing peptide beta subunit, putative;mitochondrial processing peptidase, beta subunit, putative | location=LtaP35:558736-560208(+) | protein_length=490 | sequence_SO=chromosome | SO=protein_coding | is_pseudo=false</t>
  </si>
  <si>
    <t>LtaP36.7010.mRNA-p1 | transcript=LtaP36.7010.mRNA | gene=LtaP36.7010 | organism=Leishmania_tarentolae_Parrot-TarII | gene_product=Hypothetical protein, conserved (GO function: ATP synthesis coupled proton transport) | transcript_product=Hypothetical protein, conserved (GO function: ATP synthesis coupled proton transport) | location=LtaP36:2553388-2554164(-) | protein_length=258 | sequence_SO=chromosome | SO=protein_coding | is_pseudo=false</t>
  </si>
  <si>
    <t>LtaP07.1150.mRNA-p1 | transcript=LtaP07.1150.mRNA | gene=LtaP07.1150 | organism=Leishmania_tarentolae_Parrot-TarII | gene_product=Rna-editing complex protein, putative | transcript_product=Rna-editing complex protein, putative | location=LtaP07:521128-522468(+) | protein_length=446 | sequence_SO=chromosome | SO=protein_coding | is_pseudo=false</t>
  </si>
  <si>
    <t>LtaP27.0330.mRNA-p1 | transcript=LtaP27.0330.mRNA | gene=LtaP27.0330 | organism=Leishmania_tarentolae_Parrot-TarII | gene_product=Mp44, putative | transcript_product=Mp44, putative | location=LtaP27:88148-89437(+) | protein_length=429 | sequence_SO=chromosome | SO=protein_coding | is_pseudo=false</t>
  </si>
  <si>
    <t>LtaP33.0850.mRNA-p1 | transcript=LtaP33.0850.mRNA | gene=LtaP33.0850 | organism=Leishmania_tarentolae_Parrot-TarII | gene_product=Atpase alpha subunit | transcript_product=Atpase alpha subunit | location=LtaP33:254530-256254(-) | protein_length=574 | sequence_SO=chromosome | SO=protein_coding | is_pseudo=false</t>
  </si>
  <si>
    <t>LtaP36.1050.mRNA-p1 | transcript=LtaP36.1050.mRNA | gene=LtaP36.1050 | organism=Leishmania_tarentolae_Parrot-TarII | gene_product=Rna editing complex protein MP61 | transcript_product=Rna editing complex protein MP61 | location=LtaP36:409285-410997(+) | protein_length=570 | sequence_SO=chromosome | SO=protein_coding | is_pseudo=false</t>
  </si>
  <si>
    <t>LtaP27.1150.mRNA-p1 | transcript=LtaP27.1150.mRNA | gene=LtaP27.1150 | organism=Leishmania_tarentolae_Parrot-TarII | gene_product=Mitochondrial RNA binding protein 1 | transcript_product=Mitochondrial RNA binding protein 1 | location=LtaP27:442549-443253(-) | protein_length=234 | sequence_SO=chromosome | SO=protein_coding | is_pseudo=false</t>
  </si>
  <si>
    <t>LtaP36.3020.mRNA-p1 | transcript=LtaP36.3020.mRNA | gene=LtaP36.3020 | organism=Leishmania_tarentolae_Parrot-TarII | gene_product=Succinyl-CoA ligase [GDP-forming] beta-chain, putative | transcript_product=Succinyl-CoA ligase [GDP-forming] beta-chain, putative | location=LtaP36:1184877-1186118(-) | protein_length=413 | sequence_SO=chromosome | SO=protein_coding | is_pseudo=false</t>
  </si>
  <si>
    <t>LtaP08.0840.mRNA-p1 | transcript=LtaP08.0840.mRNA | gene=LtaP08.0840 | organism=Leishmania_tarentolae_Parrot-TarII | gene_product=Hypothetical protein, conserved | transcript_product=Hypothetical protein, conserved | location=LtaP08:381732-382826(+) | protein_length=364 | sequence_SO=chromosome | SO=protein_coding | is_pseudo=false</t>
  </si>
  <si>
    <t>LtaP24.0850.mRNA-p1 | transcript=LtaP24.0850.mRNA | gene=LtaP24.0850 | organism=Leishmania_tarentolae_Parrot-TarII | gene_product=Malic enzyme, putative;malic enzyme | transcript_product=Malic enzyme, putative;malic enzyme | location=LtaP24:274943-276664(+) | protein_length=573 | sequence_SO=chromosome | SO=protein_coding | is_pseudo=false</t>
  </si>
  <si>
    <t>LtaP08.1030.mRNA-p1 | transcript=LtaP08.1030.mRNA | gene=LtaP08.1030 | organism=Leishmania_tarentolae_Parrot-TarII | gene_product=Beta-tubulin;beta tubulin | transcript_product=Beta-tubulin;beta tubulin | location=LtaP08:447677-448348(+) | protein_length=223 | sequence_SO=chromosome | SO=protein_coding | is_pseudo=false</t>
  </si>
  <si>
    <t>LtaP36.0710.mRNA-p1 | transcript=LtaP36.0710.mRNA | gene=LtaP36.0710 | organism=Leishmania_tarentolae_Parrot-TarII | gene_product=Hypothetical protein, conserved | transcript_product=Hypothetical protein, conserved | location=LtaP36:209835-210638(+) | protein_length=267 | sequence_SO=chromosome | SO=protein_coding | is_pseudo=false</t>
  </si>
  <si>
    <t>LtaP33.2970.mRNA-p1 | transcript=LtaP33.2970.mRNA | gene=LtaP33.2970 | organism=Leishmania_tarentolae_Parrot-TarII | gene_product=Hypothetical protein, conserved | transcript_product=Hypothetical protein, conserved | location=LtaP33:1116957-1118564(+) | protein_length=535 | sequence_SO=chromosome | SO=protein_coding | is_pseudo=false</t>
  </si>
  <si>
    <t>LtaP23.0050.mRNA-p1 | transcript=LtaP23.0050.mRNA | gene=LtaP23.0050 | organism=Leishmania_tarentolae_Parrot-TarII | gene_product=Tryparedoxin peroxidase;peroxidoxin | transcript_product=Tryparedoxin peroxidase;peroxidoxin | location=LtaP23:11078-11761(+) | protein_length=227 | sequence_SO=chromosome | SO=protein_coding | is_pseudo=false</t>
  </si>
  <si>
    <t>LtaP31.0660.mRNA-p1 | transcript=LtaP31.0660.mRNA | gene=LtaP31.0660 | organism=Leishmania_tarentolae_Parrot-TarII | gene_product=Hypothetical protein, conserved | transcript_product=Hypothetical protein, conserved | location=LtaP31:217300-220071(-) | protein_length=923 | sequence_SO=chromosome | SO=protein_coding | is_pseudo=false</t>
  </si>
  <si>
    <t>LtaPcontig407-1.mRNA-p1 | transcript=LtaPcontig407-1.mRNA | gene=LtaPcontig407-1 | organism=Leishmania_tarentolae_Parrot-TarII | gene_product=Citrate synthase, putative | transcript_product=Citrate synthase, putative | location=LtaPseq407:5-1333(+) | protein_length=442 | sequence_SO=contig | SO=protein_coding | is_pseudo=false</t>
  </si>
  <si>
    <t>LtaP15.0320.mRNA-p1 | transcript=LtaP15.0320.mRNA | gene=LtaP15.0320 | organism=Leishmania_tarentolae_Parrot-TarII | gene_product=Ribonucleoprotein p18, mitochondrial precursor, putative | transcript_product=Ribonucleoprotein p18, mitochondrial precursor, putative | location=LtaP15:115517-116080(-) | protein_length=187 | sequence_SO=chromosome | SO=protein_coding | is_pseudo=false</t>
  </si>
  <si>
    <t>LtaP31.3070.mRNA-p1 | transcript=LtaP31.3070.mRNA | gene=LtaP31.3070 | organism=Leishmania_tarentolae_Parrot-TarII | gene_product=Acetoin dehydrogenase e3 component-like protein | transcript_product=Acetoin dehydrogenase e3 component-like protein | location=LtaP31:1207328-1208965(-) | protein_length=545 | sequence_SO=chromosome | SO=protein_coding | is_pseudo=false</t>
  </si>
  <si>
    <t>LtaP33.1360.mRNA-p1 | transcript=LtaP33.1360.mRNA | gene=LtaP33.1360 | organism=Leishmania_tarentolae_Parrot-TarII | gene_product=Hypothetical protein, conserved | transcript_product=Hypothetical protein, conserved | location=LtaP33:464739-465719(+) | protein_length=326 | sequence_SO=chromosome | SO=protein_coding | is_pseudo=false</t>
  </si>
  <si>
    <t>LtaP16.0330.mRNA-p1 | transcript=LtaP16.0330.mRNA | gene=LtaP16.0330 | organism=Leishmania_tarentolae_Parrot-TarII | gene_product=Hypothetical protein, conserved | transcript_product=Hypothetical protein, conserved | location=LtaP16:116021-117184(-) | protein_length=387 | sequence_SO=chromosome | SO=protein_coding | is_pseudo=false</t>
  </si>
  <si>
    <t>LtaP28.2500.mRNA-p1 | transcript=LtaP28.2500.mRNA | gene=LtaP28.2500 | organism=Leishmania_tarentolae_Parrot-TarII | gene_product=2-oxoglutarate dehydrogenase, E2 component, dihydrolipoamide succinyltransferase, putative | transcript_product=2-oxoglutarate dehydrogenase, E2 component, dihydrolipoamide succinyltransferase, putative | location=LtaP28:932093-933262(+) | protein_length=389 | sequence_SO=chromosome | SO=protein_coding | is_pseudo=false</t>
  </si>
  <si>
    <t>LtaP30.2500.mRNA-p1 | transcript=LtaP30.2500.mRNA | gene=LtaP30.2500 | organism=Leishmania_tarentolae_Parrot-TarII | gene_product=Heat shock 70-related protein 1, mitochondrial precursor, putative | transcript_product=Heat shock 70-related protein 1, mitochondrial precursor, putative | location=LtaP30:943238-944221(-) | protein_length=327 | sequence_SO=chromosome | SO=protein_coding | is_pseudo=false</t>
  </si>
  <si>
    <t>LtaP28.0510.mRNA-p1 | transcript=LtaP28.0510.mRNA | gene=LtaP28.0510 | organism=Leishmania_tarentolae_Parrot-TarII | gene_product=Propionyl-coa carboxylase beta chain, putative | transcript_product=Propionyl-coa carboxylase beta chain, putative | location=LtaP28:165527-167095(-) | protein_length=522 | sequence_SO=chromosome | SO=protein_coding | is_pseudo=false</t>
  </si>
  <si>
    <t>LtaP30.0650.mRNA-p1 | transcript=LtaP30.0650.mRNA | gene=LtaP30.0650 | organism=Leishmania_tarentolae_Parrot-TarII | gene_product=Hypothetical protein, conserved | transcript_product=Hypothetical protein, conserved | location=LtaP30:220054-221634(-) | protein_length=526 | sequence_SO=chromosome | SO=protein_coding | is_pseudo=false</t>
  </si>
  <si>
    <t>LtaP35.1590.mRNA-p1 | transcript=LtaP35.1590.mRNA | gene=LtaP35.1590 | organism=Leishmania_tarentolae_Parrot-TarII | gene_product=Rieske iron-sulfur protein precursor, putative | transcript_product=Rieske iron-sulfur protein precursor, putative | location=LtaP35:631733-632626(-) | protein_length=297 | sequence_SO=chromosome | SO=protein_coding | is_pseudo=false</t>
  </si>
  <si>
    <t>LtaP18.0750.mRNA-p1 | transcript=LtaP18.0750.mRNA | gene=LtaP18.0750 | organism=Leishmania_tarentolae_Parrot-TarII | gene_product=Elongation factor TU, putative | transcript_product=Elongation factor TU, putative | location=LtaP18:300467-301867(+) | protein_length=466 | sequence_SO=chromosome | SO=protein_coding | is_pseudo=false</t>
  </si>
  <si>
    <t>LtaP21.2100.mRNA-p1 | transcript=LtaP21.2100.mRNA | gene=LtaP21.2100 | organism=Leishmania_tarentolae_Parrot-TarII | gene_product=Atp synthase F1 subunit gamma protein;ATP synthase F1 subunit gamma protein, putative | transcript_product=Atp synthase F1 subunit gamma protein;ATP synthase F1 subunit gamma protein, putative | location=LtaP21:728749-729660(+) | protein_length=303 | sequence_SO=chromosome | SO=protein_coding | is_pseudo=false</t>
  </si>
  <si>
    <t>LtaP32.2630.mRNA-p1 | transcript=LtaP32.2630.mRNA | gene=LtaP32.2630 | organism=Leishmania_tarentolae_Parrot-TarII | gene_product=Hypothetical protein, conserved | transcript_product=Hypothetical protein, conserved | location=LtaP32:969167-970705(-) | protein_length=512 | sequence_SO=chromosome | SO=protein_coding | is_pseudo=false</t>
  </si>
  <si>
    <t>LtaP20.0840.mRNA-p1 | transcript=LtaP20.0840.mRNA | gene=LtaP20.0840 | organism=Leishmania_tarentolae_Parrot-TarII | gene_product=Hypothetical protein, conserved | transcript_product=Hypothetical protein, conserved | location=LtaP20:309682-310671(+) | protein_length=329 | sequence_SO=chromosome | SO=protein_coding | is_pseudo=false</t>
  </si>
  <si>
    <t>LtaP34.3140.mRNA-p1 | transcript=LtaP34.3140.mRNA | gene=LtaP34.3140 | organism=Leishmania_tarentolae_Parrot-TarII | gene_product=Hypothetical protein, conserved;ATP-dependent RNA helicase-like protein | transcript_product=Hypothetical protein, conserved;ATP-dependent RNA helicase-like protein | location=LtaP34:1270618-1277943(+) | protein_length=2441 | sequence_SO=chromosome | SO=protein_coding | is_pseudo=false</t>
  </si>
  <si>
    <t>LtaP36.3570.mRNA-p1 | transcript=LtaP36.3570.mRNA | gene=LtaP36.3570 | organism=Leishmania_tarentolae_Parrot-TarII | gene_product=2-oxoglutarate dehydrogenase E1 component, putative;2-oxoglutarate dehydrogenase subunit, putative | transcript_product=2-oxoglutarate dehydrogenase E1 component, putative;2-oxoglutarate dehydrogenase subunit, putative | location=LtaP36:1331195-1334233(-) | protein_length=1012 | sequence_SO=chromosome | SO=protein_coding | is_pseudo=false</t>
  </si>
  <si>
    <t>LtaP08.0910.mRNA-p1 | transcript=LtaP08.0910.mRNA | gene=LtaP08.0910 | organism=Leishmania_tarentolae_Parrot-TarII | gene_product=Hypothetical protein, conserved | transcript_product=Hypothetical protein, conserved | location=LtaP08:405099-406766(+) | protein_length=555 | sequence_SO=chromosome | SO=protein_coding | is_pseudo=false</t>
  </si>
  <si>
    <t>LtaP21.1630.mRNA-p1 | transcript=LtaP21.1630.mRNA | gene=LtaP21.1630 | organism=Leishmania_tarentolae_Parrot-TarII | gene_product=2-oxoisovalerate dehydrogenase alpha subunit, putative | transcript_product=2-oxoisovalerate dehydrogenase alpha subunit, putative | location=LtaP21:582146-583585(-) | protein_length=479 | sequence_SO=chromosome | SO=protein_coding | is_pseudo=false</t>
  </si>
  <si>
    <t>LtaP36.4910.mRNA-p1 | transcript=LtaP36.4910.mRNA | gene=LtaP36.4910 | organism=Leishmania_tarentolae_Parrot-TarII | gene_product=Hypothetical protein, conserved | transcript_product=Hypothetical protein, conserved | location=LtaP36:1821110-1822762(+) | protein_length=550 | sequence_SO=chromosome | SO=protein_coding | is_pseudo=false</t>
  </si>
  <si>
    <t>LtaP26.1640.mRNA-p1 | transcript=LtaP26.1640.mRNA | gene=LtaP26.1640 | organism=Leishmania_tarentolae_Parrot-TarII | gene_product=Proline oxidase, mitochondrial precursor-like protein | transcript_product=Proline oxidase, mitochondrial precursor-like protein | location=LtaP26:587530-589215(+) | protein_length=561 | sequence_SO=chromosome | SO=protein_coding | is_pseudo=false</t>
  </si>
  <si>
    <t>LtaP26.1070.mRNA-p1 | transcript=LtaP26.1070.mRNA | gene=LtaP26.1070 | organism=Leishmania_tarentolae_Parrot-TarII | gene_product=Hypothetical protein, conserved | transcript_product=Hypothetical protein, conserved | location=LtaP26:363568-365187(+) | protein_length=539 | sequence_SO=chromosome | SO=protein_coding | is_pseudo=false</t>
  </si>
  <si>
    <t>LtaP31.2100.mRNA-p1 | transcript=LtaP31.2100.mRNA | gene=LtaP31.2100 | organism=Leishmania_tarentolae_Parrot-TarII | gene_product=Thiolase protein-like protein;putative 3-ketoacyl-coa thiolase-like protein | transcript_product=Thiolase protein-like protein;putative 3-ketoacyl-coa thiolase-like protein | location=LtaP31:784590-786185(-) | protein_length=531 | sequence_SO=chromosome | SO=protein_coding | is_pseudo=false</t>
  </si>
  <si>
    <t>LtaP25.0140.mRNA-p1 | transcript=LtaP25.0140.mRNA | gene=LtaP25.0140 | organism=Leishmania_tarentolae_Parrot-TarII | gene_product=Electron transfer flavoprotein, putative | transcript_product=Electron transfer flavoprotein, putative | location=LtaP25:39157-39933(-) | protein_length=258 | sequence_SO=chromosome | SO=protein_coding | is_pseudo=false</t>
  </si>
  <si>
    <t>LtaP29.1940.mRNA-p1 | transcript=LtaP29.1940.mRNA | gene=LtaP29.1940 | organism=Leishmania_tarentolae_Parrot-TarII | gene_product=Dihydrolipoamide dehydrogenase;dihydrolipoamide dehydrogenase, putative | transcript_product=Dihydrolipoamide dehydrogenase;dihydrolipoamide dehydrogenase, putative | location=LtaP29:793933-795459(-) | protein_length=508 | sequence_SO=chromosome | SO=protein_coding | is_pseudo=false</t>
  </si>
  <si>
    <t>LtaP28.2590.mRNA-p1 | transcript=LtaP28.2590.mRNA | gene=LtaP28.2590 | organism=Leishmania_tarentolae_Parrot-TarII | gene_product=Acyl-coa dehydrogenase, putative | transcript_product=Acyl-coa dehydrogenase, putative | location=LtaP28:959801-961690(+) | protein_length=629 | sequence_SO=chromosome | SO=protein_coding | is_pseudo=false</t>
  </si>
  <si>
    <t>LtaP22.0630.mRNA-p1 | transcript=LtaP22.0630.mRNA | gene=LtaP22.0630 | organism=Leishmania_tarentolae_Parrot-TarII | gene_product=Hypothetical protein, conserved | transcript_product=Hypothetical protein, conserved | location=LtaP22:249474-251012(-) | protein_length=512 | sequence_SO=chromosome | SO=protein_coding | is_pseudo=false</t>
  </si>
  <si>
    <t>LtaP23.1040.mRNA-p1 | transcript=LtaP23.1040.mRNA | gene=LtaP23.1040 | organism=Leishmania_tarentolae_Parrot-TarII | gene_product=Mitochondrial RNA binding protein, putative | transcript_product=Mitochondrial RNA binding protein, putative | location=LtaP23:360560-361606(-) | protein_length=348 | sequence_SO=chromosome | SO=protein_coding | is_pseudo=false</t>
  </si>
  <si>
    <t>LtaP22.0950.mRNA-p1 | transcript=LtaP22.0950.mRNA | gene=LtaP22.0950 | organism=Leishmania_tarentolae_Parrot-TarII | gene_product=Hypothetical protein, conserved | transcript_product=Hypothetical protein, conserved | location=LtaP22:389535-393179(+) | protein_length=1214 | sequence_SO=chromosome | SO=protein_coding | is_pseudo=false</t>
  </si>
  <si>
    <t>LtaP33.2560.mRNA-p1 | transcript=LtaP33.2560.mRNA | gene=LtaP33.2560 | organism=Leishmania_tarentolae_Parrot-TarII | gene_product=Succinyl-coa:3-ketoacid-coenzyme a transferase-like protein;succinyl-coA:3-ketoacid-coenzyme A transferase, mitochondrial precursor, putative | transcript_product=Succinyl-coa:3-ketoacid-coenzyme a transferase-like protein;succinyl-coA:3-ketoacid-coenzyme A transferase, mitochondrial precursor, putative | location=LtaP33:946541-948010(+) | protein_length=489 | sequence_SO=chromosome | SO=protein_coding | is_pseudo=false</t>
  </si>
  <si>
    <t>LtaP31.3060.mRNA-p1 | transcript=LtaP31.3060.mRNA | gene=LtaP31.3060 | organism=Leishmania_tarentolae_Parrot-TarII | gene_product=2-oxoglutarate dehydrogenase, e3 component, lipoamidedehydrogenase-like protein | transcript_product=2-oxoglutarate dehydrogenase, e3 component, lipoamidedehydrogenase-like protein | location=LtaP31:1203955-1205505(-) | protein_length=516 | sequence_SO=chromosome | SO=protein_coding | is_pseudo=false</t>
  </si>
  <si>
    <t>LtaP28.0350.mRNA-p1 | transcript=LtaP28.0350.mRNA | gene=LtaP28.0350 | organism=Leishmania_tarentolae_Parrot-TarII | gene_product=Hypothetical protein, conserved | transcript_product=Hypothetical protein, conserved | location=LtaP28:107249-110707(+) | protein_length=1152 | sequence_SO=chromosome | SO=protein_coding | is_pseudo=false</t>
  </si>
  <si>
    <t>LtaP24.0310.mRNA-p1 | transcript=LtaP24.0310.mRNA | gene=LtaP24.0310 | organism=Leishmania_tarentolae_Parrot-TarII | gene_product=Fumarate hydratase, putative | transcript_product=Fumarate hydratase, putative | location=LtaP24:97476-99125(+) | protein_length=549 | sequence_SO=chromosome | SO=protein_coding | is_pseudo=false</t>
  </si>
  <si>
    <t>LtaP15.0080.mRNA-p1 | transcript=LtaP15.0080.mRNA | gene=LtaP15.0080 | organism=Leishmania_tarentolae_Parrot-TarII | gene_product=Heat shock protein HslVU, ATPase subunit HslU, putative | transcript_product=Heat shock protein HslVU, ATPase subunit HslU, putative | location=LtaP15:27748-29193(-) | protein_length=481 | sequence_SO=chromosome | SO=protein_coding | is_pseudo=false</t>
  </si>
  <si>
    <t>LtaP14.1190.mRNA-p1 | transcript=LtaP14.1190.mRNA | gene=LtaP14.1190 | organism=Leishmania_tarentolae_Parrot-TarII | gene_product=Hypothetical protein, conserved | transcript_product=Hypothetical protein, conserved | location=LtaP14:472459-474006(+) | protein_length=515 | sequence_SO=chromosome | SO=protein_coding | is_pseudo=false</t>
  </si>
  <si>
    <t>LtaP03.0190.mRNA-p1 | transcript=LtaP03.0190.mRNA | gene=LtaP03.0190 | organism=Leishmania_tarentolae_Parrot-TarII | gene_product=Delta-1-pyrroline-5-carboxylate dehydrogenase, putative | transcript_product=Delta-1-pyrroline-5-carboxylate dehydrogenase, putative | location=LtaP03:48862-50544(+) | protein_length=560 | sequence_SO=chromosome | SO=protein_coding | is_pseudo=false</t>
  </si>
  <si>
    <t>LtaP11.1000.mRNA-p1 | transcript=LtaP11.1000.mRNA | gene=LtaP11.1000 | organism=Leishmania_tarentolae_Parrot-TarII | gene_product=Hypothetical protein, conserved | transcript_product=Hypothetical protein, conserved | location=LtaP11:413130-414179(+) | protein_length=349 | sequence_SO=chromosome | SO=protein_coding | is_pseudo=false</t>
  </si>
  <si>
    <t>LtaP09.1150.mRNA-p1 | transcript=LtaP09.1150.mRNA | gene=LtaP09.1150 | organism=Leishmania_tarentolae_Parrot-TarII | gene_product=Mitochondrial RNA binding protein 2 | transcript_product=Mitochondrial RNA binding protein 2 | location=LtaP09:416913-417872(-) | protein_length=319 | sequence_SO=chromosome | SO=protein_coding | is_pseudo=false</t>
  </si>
  <si>
    <t>LtaP34.1230.mRNA-p1 | transcript=LtaP34.1230.mRNA | gene=LtaP34.1230 | organism=Leishmania_tarentolae_Parrot-TarII | gene_product=Mitochondrial ATP-dependent zinc metallopeptidase, putative | transcript_product=Mitochondrial ATP-dependent zinc metallopeptidase, putative | location=LtaP34:483498-485867(+) | protein_length=789 | sequence_SO=chromosome | SO=protein_coding | is_pseudo=false</t>
  </si>
  <si>
    <t>LtaP32.1600.mRNA-p1 | transcript=LtaP32.1600.mRNA | gene=LtaP32.1600 | organism=Leishmania_tarentolae_Parrot-TarII | gene_product=Atp-dependent zinc metallopeptidase, putative | transcript_product=Atp-dependent zinc metallopeptidase, putative | location=LtaP32:600289-602466(-) | protein_length=725 | sequence_SO=chromosome | SO=protein_coding | is_pseudo=false</t>
  </si>
  <si>
    <t>LtaP29.2470.mRNA-p1 | transcript=LtaP29.2470.mRNA | gene=LtaP29.2470 | organism=Leishmania_tarentolae_Parrot-TarII | gene_product=Enoyl-CoA hydratase/isomerase-like protein | transcript_product=Enoyl-CoA hydratase/isomerase-like protein | location=LtaP29:1000007-1000810(-) | protein_length=267 | sequence_SO=chromosome | SO=protein_coding | is_pseudo=false</t>
  </si>
  <si>
    <t>LtaP29.2710.mRNA-p1 | transcript=LtaP29.2710.mRNA | gene=LtaP29.2710 | organism=Leishmania_tarentolae_Parrot-TarII | gene_product=6-phospho-1-fructokinase, putative | transcript_product=6-phospho-1-fructokinase, putative | location=LtaP29:1073167-1074627(+) | protein_length=486 | sequence_SO=chromosome | SO=protein_coding | is_pseudo=false</t>
  </si>
  <si>
    <t>LtaP35.3000.mRNA-p1 | transcript=LtaP35.3000.mRNA | gene=LtaP35.3000 | organism=Leishmania_tarentolae_Parrot-TarII | gene_product=Chaperone protein DNAJ, putative | transcript_product=Chaperone protein DNAJ, putative | location=LtaP35:1173876-1175312(-) | protein_length=478 | sequence_SO=chromosome | SO=protein_coding | is_pseudo=false</t>
  </si>
  <si>
    <t>LtaP07.0220.mRNA-p1 | transcript=LtaP07.0220.mRNA | gene=LtaP07.0220 | organism=Leishmania_tarentolae_Parrot-TarII | gene_product=Hypothetical protein, conserved | transcript_product=Hypothetical protein, conserved | location=LtaP07:85414-87297(-) | protein_length=627 | sequence_SO=chromosome | SO=protein_coding | is_pseudo=false</t>
  </si>
  <si>
    <t>LtaP27.0900.mRNA-p1 | transcript=LtaP27.0900.mRNA | gene=LtaP27.0900 | organism=Leishmania_tarentolae_Parrot-TarII | gene_product=2-oxoglutarate dehydrogenase E1 component, putative;2-oxoglutarate dehydrogenase subunit, putative | transcript_product=2-oxoglutarate dehydrogenase E1 component, putative;2-oxoglutarate dehydrogenase subunit, putative | location=LtaP27:348428-351448(+) | protein_length=1006 | sequence_SO=chromosome | SO=protein_coding | is_pseudo=false</t>
  </si>
  <si>
    <t>LtaP05.0190.mRNA-p1 | transcript=LtaP05.0190.mRNA | gene=LtaP05.0190 | organism=Leishmania_tarentolae_Parrot-TarII | gene_product=Dihydrolipoamide branched chain transacylase, putative | transcript_product=Dihydrolipoamide branched chain transacylase, putative | location=LtaP05:54029-55468(+) | protein_length=479 | sequence_SO=chromosome | SO=protein_coding | is_pseudo=false</t>
  </si>
  <si>
    <t>LtaP36.0940.mRNA-p1 | transcript=LtaP36.0940.mRNA | gene=LtaP36.0940 | organism=Leishmania_tarentolae_Parrot-TarII | gene_product=Rna editing complex protein MP67 | transcript_product=Rna editing complex protein MP67 | location=LtaP36:352129-353994(+) | protein_length=621 | sequence_SO=chromosome | SO=protein_coding | is_pseudo=false</t>
  </si>
  <si>
    <t>LtaP33.3500.mRNA-p1 | transcript=LtaP33.3500.mRNA | gene=LtaP33.3500 | organism=Leishmania_tarentolae_Parrot-TarII | gene_product=H1 histone-like protein | transcript_product=H1 histone-like protein | location=LtaP33:1396486-1396896(+) | protein_length=136 | sequence_SO=chromosome | SO=protein_coding | is_pseudo=false</t>
  </si>
  <si>
    <t>LtaP30.2090.mRNA-p1 | transcript=LtaP30.2090.mRNA | gene=LtaP30.2090 | organism=Leishmania_tarentolae_Parrot-TarII | gene_product=Hypothetical protein, conserved | transcript_product=Hypothetical protein, conserved | location=LtaP30:766222-767934(+) | protein_length=570 | sequence_SO=chromosome | SO=protein_coding | is_pseudo=false</t>
  </si>
  <si>
    <t>LtaP06.0660.mRNA-p1 | transcript=LtaP06.0660.mRNA | gene=LtaP06.0660 | organism=Leishmania_tarentolae_Parrot-TarII | gene_product=Hypothetical protein, conserved | transcript_product=Hypothetical protein, conserved | location=LtaP06:252525-260420(+) | protein_length=2631 | sequence_SO=chromosome | SO=protein_coding | is_pseudo=false</t>
  </si>
  <si>
    <t>LtaP15.1180.mRNA-p1 | transcript=LtaP15.1180.mRNA | gene=LtaP15.1180 | organism=Leishmania_tarentolae_Parrot-TarII | gene_product=Hypothetical protein, conserved | transcript_product=Hypothetical protein, conserved | location=LtaP15:464304-465899(-) | protein_length=531 | sequence_SO=chromosome | SO=protein_coding | is_pseudo=false</t>
  </si>
  <si>
    <t>LtaP05.0510.mRNA-p1 | transcript=LtaP05.0510.mRNA | gene=LtaP05.0510 | organism=Leishmania_tarentolae_Parrot-TarII | gene_product=Nuclear receptor binding factor-like protein | transcript_product=Nuclear receptor binding factor-like protein | location=LtaP05:159196-160218(+) | protein_length=340 | sequence_SO=chromosome | SO=protein_coding | is_pseudo=false</t>
  </si>
  <si>
    <t>LtaP36.2180.mRNA-p1 | transcript=LtaP36.2180.mRNA | gene=LtaP36.2180 | organism=Leishmania_tarentolae_Parrot-TarII | gene_product=unspecified product | transcript_product=unspecified product | location=LtaP36:845985-846833(+) | protein_length=282 | sequence_SO=chromosome | SO=protein_coding | is_pseudo=false</t>
  </si>
  <si>
    <t>LtaP35.0550.mRNA-p1 | transcript=LtaP35.0550.mRNA | gene=LtaP35.0550 | organism=Leishmania_tarentolae_Parrot-TarII | gene_product=Enoyl-CoA hydratase/isomerase family protein, conserved | transcript_product=Enoyl-CoA hydratase/isomerase family protein, conserved | location=LtaP35:171310-172203(+) | protein_length=297 | sequence_SO=chromosome | SO=protein_coding | is_pseudo=false</t>
  </si>
  <si>
    <t>LtaP23.1090.mRNA-p1 | transcript=LtaP23.1090.mRNA | gene=LtaP23.1090 | organism=Leishmania_tarentolae_Parrot-TarII | gene_product=Actin interacting protein-like protein | transcript_product=Actin interacting protein-like protein | location=LtaP23:383292-384857(-) | protein_length=521 | sequence_SO=chromosome | SO=protein_coding | is_pseudo=false</t>
  </si>
  <si>
    <t>LtaPcontig155-1.mRNA-p1 | transcript=LtaPcontig155-1.mRNA | gene=LtaPcontig155-1 | organism=Leishmania_tarentolae_Parrot-TarII | gene_product=3,2-trans-enoyl-CoA isomerase, mitochondrial precursor, putative | transcript_product=3,2-trans-enoyl-CoA isomerase, mitochondrial precursor, putative | location=LtaPseq155:411-1442(+) | protein_length=343 | sequence_SO=contig | SO=protein_coding | is_pseudo=false</t>
  </si>
  <si>
    <t>LtaP18.0530.mRNA-p1 | transcript=LtaP18.0530.mRNA | gene=LtaP18.0530 | organism=Leishmania_tarentolae_Parrot-TarII | gene_product=Aconitase, putative | transcript_product=Aconitase, putative | location=LtaP18:198604-201294(-) | protein_length=896 | sequence_SO=chromosome | SO=protein_coding | is_pseudo=false</t>
  </si>
  <si>
    <t>LtaP36.0720.mRNA-p1 | transcript=LtaP36.0720.mRNA | gene=LtaP36.0720 | organism=Leishmania_tarentolae_Parrot-TarII | gene_product=Mp18 RNA editing complex protein, putative | transcript_product=Mp18 RNA editing complex protein, putative | location=LtaP36:211349-212035(+) | protein_length=228 | sequence_SO=chromosome | SO=protein_coding | is_pseudo=false</t>
  </si>
  <si>
    <t>LtaP07.1100.mRNA-p1 | transcript=LtaP07.1100.mRNA | gene=LtaP07.1100 | organism=Leishmania_tarentolae_Parrot-TarII | gene_product=unspecified product | transcript_product=unspecified product | location=LtaP07:507673-508926(+) | protein_length=417 | sequence_SO=chromosome | SO=protein_coding | is_pseudo=false</t>
  </si>
  <si>
    <t>LtaP29.1830.mRNA-p1 | transcript=LtaP29.1830.mRNA | gene=LtaP29.1830 | organism=Leishmania_tarentolae_Parrot-TarII | gene_product=Hypothetical protein, conserved | transcript_product=Hypothetical protein, conserved | location=LtaP29:759505-760704(-) | protein_length=399 | sequence_SO=chromosome | SO=protein_coding | is_pseudo=false</t>
  </si>
  <si>
    <t>LtaP36.0580.mRNA-p1 | transcript=LtaP36.0580.mRNA | gene=LtaP36.0580 | organism=Leishmania_tarentolae_Parrot-TarII | gene_product=Mitochondrial elongation factor G, putative;elongation factor G2-like protein | transcript_product=Mitochondrial elongation factor G, putative;elongation factor G2-like protein | location=LtaP36:162076-164556(+) | protein_length=826 | sequence_SO=chromosome | SO=protein_coding | is_pseudo=false</t>
  </si>
  <si>
    <t>LtaP11.0970.mRNA-p1 | transcript=LtaP11.0970.mRNA | gene=LtaP11.0970 | organism=Leishmania_tarentolae_Parrot-TarII | gene_product=Pyruvate phosphate dikinase, putative | transcript_product=Pyruvate phosphate dikinase, putative | location=LtaP11:394977-397721(+) | protein_length=914 | sequence_SO=chromosome | SO=protein_coding | is_pseudo=false</t>
  </si>
  <si>
    <t>LtaP26.0750.mRNA-p1 | transcript=LtaP26.0750.mRNA | gene=LtaP26.0750 | organism=Leishmania_tarentolae_Parrot-TarII | gene_product=10 kDa heat shock protein, putative | transcript_product=10 kDa heat shock protein, putative | location=LtaP26:224451-224753(-) | protein_length=100 | sequence_SO=chromosome | SO=protein_coding | is_pseudo=false</t>
  </si>
  <si>
    <t>LtaP24.1770.mRNA-p1 | transcript=LtaP24.1770.mRNA | gene=LtaP24.1770 | organism=Leishmania_tarentolae_Parrot-TarII | gene_product=Succinate dehydrogenase flavoprotein, putative | transcript_product=Succinate dehydrogenase flavoprotein, putative | location=LtaP24:626856-628679(+) | protein_length=607 | sequence_SO=chromosome | SO=protein_coding | is_pseudo=false</t>
  </si>
  <si>
    <t>LtaP34.3110.mRNA-p1 | transcript=LtaP34.3110.mRNA | gene=LtaP34.3110 | organism=Leishmania_tarentolae_Parrot-TarII | gene_product=Hypothetical protein, conserved | transcript_product=Hypothetical protein, conserved | location=LtaP34:1260216-1263434(+) | protein_length=1072 | sequence_SO=chromosome | SO=protein_coding | is_pseudo=false</t>
  </si>
  <si>
    <t>LtaP21.1980.mRNA-p1 | transcript=LtaP21.1980.mRNA | gene=LtaP21.1980 | organism=Leishmania_tarentolae_Parrot-TarII | gene_product=Mitochondrial structure specific endonuclease I (SSE-1), putative | transcript_product=Mitochondrial structure specific endonuclease I (SSE-1), putative | location=LtaP21:704299-705192(-) | protein_length=297 | sequence_SO=chromosome | SO=protein_coding | is_pseudo=false</t>
  </si>
  <si>
    <t>LtaP31.3460.mRNA-p1 | transcript=LtaP31.3460.mRNA | gene=LtaP31.3460 | organism=Leishmania_tarentolae_Parrot-TarII | gene_product=Acetyl-CoA carboxylase, putative | transcript_product=Acetyl-CoA carboxylase, putative | location=LtaP31:1318803-1325654(-) | protein_length=2283 | sequence_SO=chromosome | SO=protein_coding | is_pseudo=false</t>
  </si>
  <si>
    <t>LtaP07.0470.mRNA-p1 | transcript=LtaP07.0470.mRNA | gene=LtaP07.0470 | organism=Leishmania_tarentolae_Parrot-TarII | gene_product=Acyl-CoA dehydrogenase, mitochondrial precursor, putative | transcript_product=Acyl-CoA dehydrogenase, mitochondrial precursor, putative | location=LtaP07:200741-202300(-) | protein_length=519 | sequence_SO=chromosome | SO=protein_coding | is_pseudo=false</t>
  </si>
  <si>
    <t>LtaP24.0010.mRNA-p1 | transcript=LtaP24.0010.mRNA | gene=LtaP24.0010 | organism=Leishmania_tarentolae_Parrot-TarII | gene_product=Pyruvate dehydrogenase (lipoamide) kinase, putative | transcript_product=Pyruvate dehydrogenase (lipoamide) kinase, putative | location=LtaP24:5924-7279(+) | protein_length=451 | sequence_SO=chromosome | SO=protein_coding | is_pseudo=false</t>
  </si>
  <si>
    <t>LtaP25.2030.mRNA-p1 | transcript=LtaP25.2030.mRNA | gene=LtaP25.2030 | organism=Leishmania_tarentolae_Parrot-TarII | gene_product=Hypothetical protein, conserved | transcript_product=Hypothetical protein, conserved | location=LtaP25:735839-738004(-) | protein_length=721 | sequence_SO=chromosome | SO=protein_coding | is_pseudo=false</t>
  </si>
  <si>
    <t>LtaP30.0820.mRNA-p1 | transcript=LtaP30.0820.mRNA | gene=LtaP30.0820 | organism=Leishmania_tarentolae_Parrot-TarII | gene_product=Co-chaperone GrpE, putative | transcript_product=Co-chaperone GrpE, putative | location=LtaP30:266670-267668(+) | protein_length=332 | sequence_SO=chromosome | SO=protein_coding | is_pseudo=false</t>
  </si>
  <si>
    <t>LtaP26.2140.mRNA-p1 | transcript=LtaP26.2140.mRNA | gene=LtaP26.2140 | organism=Leishmania_tarentolae_Parrot-TarII | gene_product=Hypothetical protein, conserved (GO function: metabolic process) | transcript_product=Hypothetical protein, conserved (GO function: metabolic process) | location=LtaP26:770450-771499(+) | protein_length=349 | sequence_SO=chromosome | SO=protein_coding | is_pseudo=false</t>
  </si>
  <si>
    <t>LtaP25.0560.mRNA-p1 | transcript=LtaP25.0560.mRNA | gene=LtaP25.0560 | organism=Leishmania_tarentolae_Parrot-TarII | gene_product=Abc transporter, putative | transcript_product=Abc transporter, putative | location=LtaP25:181922-184300(-) | protein_length=792 | sequence_SO=chromosome | SO=protein_coding | is_pseudo=false</t>
  </si>
  <si>
    <t>LtaP32.0430.mRNA-p1 | transcript=LtaP32.0430.mRNA | gene=LtaP32.0430 | organism=Leishmania_tarentolae_Parrot-TarII | gene_product=Atp-dependent RNA helicase, putative | transcript_product=Atp-dependent RNA helicase, putative | location=LtaP32:159914-161770(-) | protein_length=618 | sequence_SO=chromosome | SO=protein_coding | is_pseudo=false</t>
  </si>
  <si>
    <t>LtaP06.0850.mRNA-p1 | transcript=LtaP06.0850.mRNA | gene=LtaP06.0850 | organism=Leishmania_tarentolae_Parrot-TarII | gene_product=Acyl-coenzyme a dehydrogenase, putative;acyl-CoA dehydrogenase, putative | transcript_product=Acyl-coenzyme a dehydrogenase, putative;acyl-CoA dehydrogenase, putative | location=LtaP06:379397-380647(+) | protein_length=416 | sequence_SO=chromosome | SO=protein_coding | is_pseudo=false</t>
  </si>
  <si>
    <t>LtaP32.3390.mRNA-p1 | transcript=LtaP32.3390.mRNA | gene=LtaP32.3390 | organism=Leishmania_tarentolae_Parrot-TarII | gene_product=Hypothetical protein, conserved | transcript_product=Hypothetical protein, conserved | location=LtaP32:1273939-1275942(+) | protein_length=667 | sequence_SO=chromosome | SO=protein_coding | is_pseudo=false</t>
  </si>
  <si>
    <t>LtaP21.1790.mRNA-p1 | transcript=LtaP21.1790.mRNA | gene=LtaP21.1790 | organism=Leishmania_tarentolae_Parrot-TarII | gene_product=Hypothetical protein, conserved | transcript_product=Hypothetical protein, conserved | location=LtaP21:641072-642268(-) | protein_length=398 | sequence_SO=chromosome | SO=protein_coding | is_pseudo=false</t>
  </si>
  <si>
    <t>LtaP25.1180.mRNA-p1 | transcript=LtaP25.1180.mRNA | gene=LtaP25.1180 | organism=Leishmania_tarentolae_Parrot-TarII | gene_product=Aldehyde dehydrogenase, mitochondrial precursor | transcript_product=Aldehyde dehydrogenase, mitochondrial precursor | location=LtaP25:446334-447833(-) | protein_length=499 | sequence_SO=chromosome | SO=protein_coding | is_pseudo=false</t>
  </si>
  <si>
    <t>LtaP34.0820.mRNA-p1 | transcript=LtaP34.0820.mRNA | gene=LtaP34.0820 | organism=Leishmania_tarentolae_Parrot-TarII | gene_product=Hypothetical protein, conserved | transcript_product=Hypothetical protein, conserved | location=LtaP34:325478-326320(+) | protein_length=280 | sequence_SO=chromosome | SO=protein_coding | is_pseudo=false</t>
  </si>
  <si>
    <t>LtaP19.1530.mRNA-p1 | transcript=LtaP19.1530.mRNA | gene=LtaP19.1530 | organism=Leishmania_tarentolae_Parrot-TarII | gene_product=Atp-dependent zinc metallopeptidase, putative | transcript_product=Atp-dependent zinc metallopeptidase, putative | location=LtaP19:634929-636725(+) | protein_length=598 | sequence_SO=chromosome | SO=protein_coding | is_pseudo=false</t>
  </si>
  <si>
    <t>LtaP29.2840.mRNA-p1 | transcript=LtaP29.2840.mRNA | gene=LtaP29.2840 | organism=Leishmania_tarentolae_Parrot-TarII | gene_product=Hypothetical protein, conserved | transcript_product=Hypothetical protein, conserved | location=LtaP29:1115950-1119585(+) | protein_length=1211 | sequence_SO=chromosome | SO=protein_coding | is_pseudo=false</t>
  </si>
  <si>
    <t>LtaPcontig312-1.mRNA-p1 | transcript=LtaPcontig312-1.mRNA | gene=LtaPcontig312-1 | organism=Leishmania_tarentolae_Parrot-TarII | gene_product=40s ribosomal protein S4, putative | transcript_product=40s ribosomal protein S4, putative | location=LtaPseq312:44-865(-) | protein_length=273 | sequence_SO=contig | SO=protein_coding | is_pseudo=false</t>
  </si>
  <si>
    <t>LtaP04.0250.mRNA-p1 | transcript=LtaP04.0250.mRNA | gene=LtaP04.0250 | organism=Leishmania_tarentolae_Parrot-TarII | gene_product=Hypothetical protein, conserved | transcript_product=Hypothetical protein, conserved | location=LtaP04:76322-77764(+) | protein_length=480 | sequence_SO=chromosome | SO=protein_coding | is_pseudo=false</t>
  </si>
  <si>
    <t>LtaP12.0290.mRNA-p1 | transcript=LtaP12.0290.mRNA | gene=LtaP12.0290 | organism=Leishmania_tarentolae_Parrot-TarII | gene_product=Hypothetical protein, conserved | transcript_product=Hypothetical protein, conserved | location=LtaP12:101337-103478(+) | protein_length=713 | sequence_SO=chromosome | SO=protein_coding | is_pseudo=false</t>
  </si>
  <si>
    <t>LtaP29.1620.mRNA-p1 | transcript=LtaP29.1620.mRNA | gene=LtaP29.1620 | organism=Leishmania_tarentolae_Parrot-TarII | gene_product=Hypothetical protein, conserved | transcript_product=Hypothetical protein, conserved | location=LtaP29:661818-663947(-) | protein_length=709 | sequence_SO=chromosome | SO=protein_coding | is_pseudo=false</t>
  </si>
  <si>
    <t>LtaP24.1270.mRNA-p1 | transcript=LtaP24.1270.mRNA | gene=LtaP24.1270 | organism=Leishmania_tarentolae_Parrot-TarII | gene_product=Mitochondrial DNA-directed RNA polymerase, putative | transcript_product=Mitochondrial DNA-directed RNA polymerase, putative | location=LtaP24:410718-415529(+) | protein_length=1603 | sequence_SO=chromosome | SO=protein_coding | is_pseudo=false</t>
  </si>
  <si>
    <t>LtaP27.2670.mRNA-p1 | transcript=LtaP27.2670.mRNA | gene=LtaP27.2670 | organism=Leishmania_tarentolae_Parrot-TarII | gene_product=Atp-dependent Clp protease subunit, heat shock protein 100 (HSP100), putative;ATP-dependent Clp protease subunit, heat shock protein 78 (HSP78), putative | transcript_product=Atp-dependent Clp protease subunit, heat shock protein 100 (HSP100), putative;ATP-dependent Clp protease subunit, heat shock protein 78 (HSP78), putative | location=LtaP27:1028403-1029455(+) | protein_length=350 | sequence_SO=chromosome | SO=protein_coding | is_pseudo=false</t>
  </si>
  <si>
    <t>LtaP30.2740.mRNA-p1 | transcript=LtaP30.2740.mRNA | gene=LtaP30.2740 | organism=Leishmania_tarentolae_Parrot-TarII | gene_product=Hypothetical protein, conserved | transcript_product=Hypothetical protein, conserved | location=LtaP30:1036502-1037206(-) | protein_length=234 | sequence_SO=chromosome | SO=protein_coding | is_pseudo=false</t>
  </si>
  <si>
    <t>LtaP28.1500.mRNA-p1 | transcript=LtaP28.1500.mRNA | gene=LtaP28.1500 | organism=Leishmania_tarentolae_Parrot-TarII | gene_product=Hypothetical protein, conserved | transcript_product=Hypothetical protein, conserved | location=LtaP28:536692-538869(+) | protein_length=725 | sequence_SO=chromosome | SO=protein_coding | is_pseudo=false</t>
  </si>
  <si>
    <t>LtaP04.0360.mRNA-p1 | transcript=LtaP04.0360.mRNA | gene=LtaP04.0360 | organism=Leishmania_tarentolae_Parrot-TarII | gene_product=Hypothetical protein, conserved | transcript_product=Hypothetical protein, conserved | location=LtaP04:108706-109767(+) | protein_length=353 | sequence_SO=chromosome | SO=protein_coding | is_pseudo=false</t>
  </si>
  <si>
    <t>LtaP30.2810.mRNA-p1 | transcript=LtaP30.2810.mRNA | gene=LtaP30.2810 | organism=Leishmania_tarentolae_Parrot-TarII | gene_product=Chaperonin HSP60/CNP60, putative | transcript_product=Chaperonin HSP60/CNP60, putative | location=LtaP30:1051363-1052979(-) | protein_length=538 | sequence_SO=chromosome | SO=protein_coding | is_pseudo=false</t>
  </si>
  <si>
    <t>LtaP17.0850.mRNA-p1 | transcript=LtaP17.0850.mRNA | gene=LtaP17.0850 | organism=Leishmania_tarentolae_Parrot-TarII | gene_product=Inosine-5'-monophosphate dehydrogenase | transcript_product=Inosine-5'-monophosphate dehydrogenase | location=LtaP17:353852-355729(-) | protein_length=625 | sequence_SO=chromosome | SO=protein_coding | is_pseudo=false</t>
  </si>
  <si>
    <t>LtaP22.0830.mRNA-p1 | transcript=LtaP22.0830.mRNA | gene=LtaP22.0830 | organism=Leishmania_tarentolae_Parrot-TarII | gene_product=Hypothetical protein, conserved (GO function: translation) | transcript_product=Hypothetical protein, conserved (GO function: translation) | location=LtaP22:337076-337915(+) | protein_length=279 | sequence_SO=chromosome | SO=protein_coding | is_pseudo=false</t>
  </si>
  <si>
    <t>LtaP33.1890.mRNA-p1 | transcript=LtaP33.1890.mRNA | gene=LtaP33.1890 | organism=Leishmania_tarentolae_Parrot-TarII | gene_product=Hypothetical protein, conserved | transcript_product=Hypothetical protein, conserved | location=LtaP33:689798-692479(+) | protein_length=893 | sequence_SO=chromosome | SO=protein_coding | is_pseudo=false</t>
  </si>
  <si>
    <t>LtaP25.0200.mRNA-p1 | transcript=LtaP25.0200.mRNA | gene=LtaP25.0200 | organism=Leishmania_tarentolae_Parrot-TarII | gene_product=Hypothetical protein, conserved | transcript_product=Hypothetical protein, conserved | location=LtaP25:53691-56822(-) | protein_length=1043 | sequence_SO=chromosome | SO=protein_coding | is_pseudo=false</t>
  </si>
  <si>
    <t>LtaP33.0290.mRNA-p1 | transcript=LtaP33.0290.mRNA | gene=LtaP33.0290 | organism=Leishmania_tarentolae_Parrot-TarII | gene_product=Rna binding protein rggm;RNA binding protein rggm, putative | transcript_product=Rna binding protein rggm;RNA binding protein rggm, putative | location=LtaP33:78804-79643(-) | protein_length=279 | sequence_SO=chromosome | SO=protein_coding | is_pseudo=false</t>
  </si>
  <si>
    <t>LtaP16.1220.mRNA-p1 | transcript=LtaP16.1220.mRNA | gene=LtaP16.1220 | organism=Leishmania_tarentolae_Parrot-TarII | gene_product=Hypothetical protein, conserved | transcript_product=Hypothetical protein, conserved | location=LtaP16:446623-452064(-) | protein_length=1813 | sequence_SO=chromosome | SO=protein_coding | is_pseudo=false</t>
  </si>
  <si>
    <t>LtaP31.0720.mRNA-p1 | transcript=LtaP31.0720.mRNA | gene=LtaP31.0720 | organism=Leishmania_tarentolae_Parrot-TarII | gene_product=Atp-dependent zinc metallopeptidase, putative | transcript_product=Atp-dependent zinc metallopeptidase, putative | location=LtaP31:239435-242302(-) | protein_length=955 | sequence_SO=chromosome | SO=protein_coding | is_pseudo=false</t>
  </si>
  <si>
    <t>LtaP23.0280.mRNA-p1 | transcript=LtaP23.0280.mRNA | gene=LtaP23.0280 | organism=Leishmania_tarentolae_Parrot-TarII | gene_product=Hypothetical protein, conserved | transcript_product=Hypothetical protein, conserved | location=LtaP23:78289-78969(+) | protein_length=226 | sequence_SO=chromosome | SO=protein_coding | is_pseudo=false</t>
  </si>
  <si>
    <t>LtaP18.1340.mRNA-p1 | transcript=LtaP18.1340.mRNA | gene=LtaP18.1340 | organism=Leishmania_tarentolae_Parrot-TarII | gene_product=Pyruvate dehydrogenase E1 component alpha subunit, putative | transcript_product=Pyruvate dehydrogenase E1 component alpha subunit, putative | location=LtaP18:566120-567256(+) | protein_length=378 | sequence_SO=chromosome | SO=protein_coding | is_pseudo=false</t>
  </si>
  <si>
    <t>LtaP28.2930.mRNA-p1 | transcript=LtaP28.2930.mRNA | gene=LtaP28.2930 | organism=Leishmania_tarentolae_Parrot-TarII | gene_product=Glutamate dehydrogenase, putative | transcript_product=Glutamate dehydrogenase, putative | location=LtaP28:1088470-1089846(-) | protein_length=458 | sequence_SO=chromosome | SO=protein_coding | is_pseudo=false</t>
  </si>
  <si>
    <t>LtaP35.0160.mRNA-p1 | transcript=LtaP35.0160.mRNA | gene=LtaP35.0160 | organism=Leishmania_tarentolae_Parrot-TarII | gene_product=2-oxoisovalerate dehydrogenase beta subunit, mitochondrial precursor, putative | transcript_product=2-oxoisovalerate dehydrogenase beta subunit, mitochondrial precursor, putative | location=LtaP35:66364-67464(-) | protein_length=366 | sequence_SO=chromosome | SO=protein_coding | is_pseudo=false</t>
  </si>
  <si>
    <t>LtaP18.0080.mRNA-p1 | transcript=LtaP18.0080.mRNA | gene=LtaP18.0080 | organism=Leishmania_tarentolae_Parrot-TarII | gene_product=Hypothetical protein, conserved | transcript_product=Hypothetical protein, conserved | location=LtaP18:22619-24058(-) | protein_length=479 | sequence_SO=chromosome | SO=protein_coding | is_pseudo=false</t>
  </si>
  <si>
    <t>LtaP27.0970.mRNA-p1 | transcript=LtaP27.0970.mRNA | gene=LtaP27.0970 | organism=Leishmania_tarentolae_Parrot-TarII | gene_product=Isovaleryl-coA dehydrogenase, putative | transcript_product=Isovaleryl-coA dehydrogenase, putative | location=LtaP27:371802-373034(-) | protein_length=410 | sequence_SO=chromosome | SO=protein_coding | is_pseudo=false</t>
  </si>
  <si>
    <t>LtaP26.0040.mRNA-p1 | transcript=LtaP26.0040.mRNA | gene=LtaP26.0040 | organism=Leishmania_tarentolae_Parrot-TarII | gene_product=Glycine dehydrogenase, putative | transcript_product=Glycine dehydrogenase, putative | location=LtaP26:6677-9598(-) | protein_length=973 | sequence_SO=chromosome | SO=protein_coding | is_pseudo=false</t>
  </si>
  <si>
    <t>LtaP07.0060.mRNA-p1 | transcript=LtaP07.0060.mRNA | gene=LtaP07.0060 | organism=Leishmania_tarentolae_Parrot-TarII | gene_product=Cytochrome c1, heme protein, mitochondrial precursor, putative | transcript_product=Cytochrome c1, heme protein, mitochondrial precursor, putative | location=LtaP07:21789-22565(+) | protein_length=258 | sequence_SO=chromosome | SO=protein_coding | is_pseudo=false</t>
  </si>
  <si>
    <t>LtaP35.2250.mRNA-p1 | transcript=LtaP35.2250.mRNA | gene=LtaP35.2250 | organism=Leishmania_tarentolae_Parrot-TarII | gene_product=Rna-binding protein, putative | transcript_product=Rna-binding protein, putative | location=LtaP35:853605-854429(+) | protein_length=274 | sequence_SO=chromosome | SO=protein_coding | is_pseudo=false</t>
  </si>
  <si>
    <t>LtaP21.0720.mRNA-p1 | transcript=LtaP21.0720.mRNA | gene=LtaP21.0720 | organism=Leishmania_tarentolae_Parrot-TarII | gene_product=Hypothetical protein, conserved | transcript_product=Hypothetical protein, conserved | location=LtaP21:224372-225304(-) | protein_length=310 | sequence_SO=chromosome | SO=protein_coding | is_pseudo=false</t>
  </si>
  <si>
    <t>LtaP36.1240.mRNA-p1 | transcript=LtaP36.1240.mRNA | gene=LtaP36.1240 | organism=Leishmania_tarentolae_Parrot-TarII | gene_product=Fructose-1,6-bisphosphate aldolase | transcript_product=Fructose-1,6-bisphosphate aldolase | location=LtaP36:462333-463808(+) | protein_length=491 | sequence_SO=chromosome | SO=protein_coding | is_pseudo=false</t>
  </si>
  <si>
    <t>LtaP35.4170.mRNA-p1 | transcript=LtaP35.4170.mRNA | gene=LtaP35.4170 | organism=Leishmania_tarentolae_Parrot-TarII | gene_product=Poly(a) binding protein, putative;poly(a)-binding protein, putative;polyadenylate-binding protein 1, putative | transcript_product=Poly(a) binding protein, putative;poly(a)-binding protein, putative;polyadenylate-binding protein 1, putative | location=LtaP35:1584478-1586253(+) | protein_length=591 | sequence_SO=chromosome | SO=protein_coding | is_pseudo=false</t>
  </si>
  <si>
    <t>LtaP28.1210.mRNA-p1 | transcript=LtaP28.1210.mRNA | gene=LtaP28.1210 | organism=Leishmania_tarentolae_Parrot-TarII | gene_product=Electron-transfer-flavoprotein, alpha polypeptide, putative | transcript_product=Electron-transfer-flavoprotein, alpha polypeptide, putative | location=LtaP28:426446-427423(+) | protein_length=325 | sequence_SO=chromosome | SO=protein_coding | is_pseudo=false</t>
  </si>
  <si>
    <t>LtaP36.6860.mRNA-p1 | transcript=LtaP36.6860.mRNA | gene=LtaP36.6860 | organism=Leishmania_tarentolae_Parrot-TarII | gene_product=Hypothetical protein, conserved | transcript_product=Hypothetical protein, conserved | location=LtaP36:2517282-2518163(-) | protein_length=293 | sequence_SO=chromosome | SO=protein_coding | is_pseudo=false</t>
  </si>
  <si>
    <t>LtaP27.0660.mRNA-p1 | transcript=LtaP27.0660.mRNA | gene=LtaP27.0660 | organism=Leishmania_tarentolae_Parrot-TarII | gene_product=Hypothetical protein, conserved | transcript_product=Hypothetical protein, conserved | location=LtaP27:242591-243199(+) | protein_length=202 | sequence_SO=chromosome | SO=protein_coding | is_pseudo=false</t>
  </si>
  <si>
    <t>LtaP27.1890.mRNA-p1 | transcript=LtaP27.1890.mRNA | gene=LtaP27.1890 | organism=Leishmania_tarentolae_Parrot-TarII | gene_product=Adp,ATP carrier protein 1, mitochondrial precursor, putative | transcript_product=Adp,ATP carrier protein 1, mitochondrial precursor, putative | location=LtaP27:755161-756114(-) | protein_length=317 | sequence_SO=chromosome | SO=protein_coding | is_pseudo=false</t>
  </si>
  <si>
    <t>LtaP36.5520.mRNA-p1 | transcript=LtaP36.5520.mRNA | gene=LtaP36.5520 | organism=Leishmania_tarentolae_Parrot-TarII | gene_product=Nadh dehydrogenase, putative | transcript_product=Nadh dehydrogenase, putative | location=LtaP36:2046220-2047803(-) | protein_length=527 | sequence_SO=chromosome | SO=protein_coding | is_pseudo=false</t>
  </si>
  <si>
    <t>LtaP14.0930.mRNA-p1 | transcript=LtaP14.0930.mRNA | gene=LtaP14.0930 | organism=Leishmania_tarentolae_Parrot-TarII | gene_product=Hypothetical protein, conserved (GO function: translation) | transcript_product=Hypothetical protein, conserved (GO function: translation) | location=LtaP14:363777-364283(-) | protein_length=168 | sequence_SO=chromosome | SO=protein_coding | is_pseudo=false</t>
  </si>
  <si>
    <t>LtaP35.0210.mRNA-p1 | transcript=LtaP35.0210.mRNA | gene=LtaP35.0210 | organism=Leishmania_tarentolae_Parrot-TarII | gene_product=Hypothetical protein, conserved | transcript_product=Hypothetical protein, conserved | location=LtaP35:79494-80102(-) | protein_length=202 | sequence_SO=chromosome | SO=protein_coding | is_pseudo=false</t>
  </si>
  <si>
    <t>LtaP35.0250.mRNA-p1 | transcript=LtaP35.0250.mRNA | gene=LtaP35.0250 | organism=Leishmania_tarentolae_Parrot-TarII | gene_product=Hypothetical protein, conserved | transcript_product=Hypothetical protein, conserved | location=LtaP35:85728-86087(-) | protein_length=119 | sequence_SO=chromosome | SO=protein_coding | is_pseudo=false</t>
  </si>
  <si>
    <t>LtaP36.4590.mRNA-p1 | transcript=LtaP36.4590.mRNA | gene=LtaP36.4590 | organism=Leishmania_tarentolae_Parrot-TarII | gene_product=Hypothetical protein, conserved | transcript_product=Hypothetical protein, conserved | location=LtaP36:1700706-1701188(+) | protein_length=160 | sequence_SO=chromosome | SO=protein_coding | is_pseudo=false</t>
  </si>
  <si>
    <t>LtaP06.0130.mRNA-p1 | transcript=LtaP06.0130.mRNA | gene=LtaP06.0130 | organism=Leishmania_tarentolae_Parrot-TarII | gene_product=Hypothetical protein, conserved | transcript_product=Hypothetical protein, conserved | location=LtaP06:51416-52783(-) | protein_length=455 | sequence_SO=chromosome | SO=protein_coding | is_pseudo=false</t>
  </si>
  <si>
    <t>LtaP27.1100.mRNA-p1 | transcript=LtaP27.1100.mRNA | gene=LtaP27.1100 | organism=Leishmania_tarentolae_Parrot-TarII | gene_product=Cysteine desulfurase, putative | transcript_product=Cysteine desulfurase, putative | location=LtaP27:422059-423384(-) | protein_length=441 | sequence_SO=chromosome | SO=protein_coding | is_pseudo=false</t>
  </si>
  <si>
    <t>LtaP25.1800.mRNA-p1 | transcript=LtaP25.1800.mRNA | gene=LtaP25.1800 | organism=Leishmania_tarentolae_Parrot-TarII | gene_product=Pyruvate dehydrogenase E1 beta subunit, putative | transcript_product=Pyruvate dehydrogenase E1 beta subunit, putative | location=LtaP25:669319-670371(-) | protein_length=350 | sequence_SO=chromosome | SO=protein_coding | is_pseudo=false</t>
  </si>
  <si>
    <t>LtaPcontig333-1.mRNA-p1 | transcript=LtaPcontig333-1.mRNA | gene=LtaPcontig333-1 | organism=Leishmania_tarentolae_Parrot-TarII | gene_product=Atp-dependent Clp protease subunit, heat shock protein 100 (HSP100), putative;ATP-dependent Clp protease subunit, heat shock protein 78 (HSP78), putative | transcript_product=Atp-dependent Clp protease subunit, heat shock protein 100 (HSP100), putative;ATP-dependent Clp protease subunit, heat shock protein 78 (HSP78), putative | location=LtaPseq333:1-620(-) | protein_length=206 | sequence_SO=contig | SO=protein_coding | is_pseudo=false</t>
  </si>
  <si>
    <t>LtaP17.0690.mRNA-p1 | transcript=LtaP17.0690.mRNA | gene=LtaP17.0690 | organism=Leishmania_tarentolae_Parrot-TarII | gene_product=Hypothetical protein, conserved | transcript_product=Hypothetical protein, conserved | location=LtaP17:292614-293864(-) | protein_length=416 | sequence_SO=chromosome | SO=protein_coding | is_pseudo=false</t>
  </si>
  <si>
    <t>LtaP28.1270.mRNA-p1 | transcript=LtaP28.1270.mRNA | gene=LtaP28.1270 | organism=Leishmania_tarentolae_Parrot-TarII | gene_product=Heat shock protein 70-related protein;glucose-regulated protein 78, putative;heat-shock protein hsp70, putative | transcript_product=Heat shock protein 70-related protein;glucose-regulated protein 78, putative;heat-shock protein hsp70, putative | location=LtaP28:448603-450579(+) | protein_length=658 | sequence_SO=chromosome | SO=protein_coding | is_pseudo=false</t>
  </si>
  <si>
    <t>LtaP36.6210.mRNA-p1 | transcript=LtaP36.6210.mRNA | gene=LtaP36.6210 | organism=Leishmania_tarentolae_Parrot-TarII | gene_product=Hypothetical protein, conserved | transcript_product=Hypothetical protein, conserved | location=LtaP36:2292990-2293985(-) | protein_length=331 | sequence_SO=chromosome | SO=protein_coding | is_pseudo=false</t>
  </si>
  <si>
    <t>LtaP26.0550.mRNA-p1 | transcript=LtaP26.0550.mRNA | gene=LtaP26.0550 | organism=Leishmania_tarentolae_Parrot-TarII | gene_product=Hypothetical protein, conserved | transcript_product=Hypothetical protein, conserved | location=LtaP26:148876-150633(-) | protein_length=585 | sequence_SO=chromosome | SO=protein_coding | is_pseudo=false</t>
  </si>
  <si>
    <t>LtaP19.0030.mRNA-p1 | transcript=LtaP19.0030.mRNA | gene=LtaP19.0030 | organism=Leishmania_tarentolae_Parrot-TarII | gene_product=40s ribosomal protein S2 | transcript_product=40s ribosomal protein S2 | location=LtaP19:7661-8443(-) | protein_length=260 | sequence_SO=chromosome | SO=protein_coding | is_pseudo=false</t>
  </si>
  <si>
    <t>LtaP24.1920.mRNA-p1 | transcript=LtaP24.1920.mRNA | gene=LtaP24.1920 | organism=Leishmania_tarentolae_Parrot-TarII | gene_product=Succinyl-CoA synthetase alpha subunit, putative | transcript_product=Succinyl-CoA synthetase alpha subunit, putative | location=LtaP24:672477-673547(+) | protein_length=356 | sequence_SO=chromosome | SO=protein_coding | is_pseudo=false</t>
  </si>
  <si>
    <t>LtaP28.1050.mRNA-p1 | transcript=LtaP28.1050.mRNA | gene=LtaP28.1050 | organism=Leishmania_tarentolae_Parrot-TarII | gene_product=Hypothetical protein, conserved | transcript_product=Hypothetical protein, conserved | location=LtaP28:354928-355650(+) | protein_length=240 | sequence_SO=chromosome | SO=protein_coding | is_pseudo=false</t>
  </si>
  <si>
    <t>LtaP16.1040.mRNA-p1 | transcript=LtaP16.1040.mRNA | gene=LtaP16.1040 | organism=Leishmania_tarentolae_Parrot-TarII | gene_product=Hypothetical protein, conserved | transcript_product=Hypothetical protein, conserved | location=LtaP16:376535-378058(+) | protein_length=507 | sequence_SO=chromosome | SO=protein_coding | is_pseudo=false</t>
  </si>
  <si>
    <t>LtaP12.0650.mRNA-p1 | transcript=LtaP12.0650.mRNA | gene=LtaP12.0650 | organism=Leishmania_tarentolae_Parrot-TarII | gene_product=Alanine aminotransferase, putative | transcript_product=Alanine aminotransferase, putative | location=LtaP12:333869-335362(+) | protein_length=497 | sequence_SO=chromosome | SO=protein_coding | is_pseudo=false</t>
  </si>
  <si>
    <t>LtaP36.1410.mRNA-p1 | transcript=LtaP36.1410.mRNA | gene=LtaP36.1410 | organism=Leishmania_tarentolae_Parrot-TarII | gene_product=Hypothetical protein, conserved | transcript_product=Hypothetical protein, conserved | location=LtaP36:514050-515735(-) | protein_length=561 | sequence_SO=chromosome | SO=protein_coding | is_pseudo=false</t>
  </si>
  <si>
    <t>LtaP32.3800.mRNA-p1 | transcript=LtaP32.3800.mRNA | gene=LtaP32.3800 | organism=Leishmania_tarentolae_Parrot-TarII | gene_product=Hypothetical protein, conserved | transcript_product=Hypothetical protein, conserved | location=LtaP32:1432495-1432938(+) | protein_length=147 | sequence_SO=chromosome | SO=protein_coding | is_pseudo=false</t>
  </si>
  <si>
    <t>LtaP18.0650.mRNA-p1 | transcript=LtaP18.0650.mRNA | gene=LtaP18.0650 | organism=Leishmania_tarentolae_Parrot-TarII | gene_product=Atp-dependent zinc metallopeptidase, putative | transcript_product=Atp-dependent zinc metallopeptidase, putative | location=LtaP18:250180-251976(+) | protein_length=598 | sequence_SO=chromosome | SO=protein_coding | is_pseudo=false</t>
  </si>
  <si>
    <t>LtaP33.3040.mRNA-p1 | transcript=LtaP33.3040.mRNA | gene=LtaP33.3040 | organism=Leishmania_tarentolae_Parrot-TarII | gene_product=Hypothetical protein, conserved | transcript_product=Hypothetical protein, conserved | location=LtaP33:1163166-1163624(+) | protein_length=152 | sequence_SO=chromosome | SO=protein_coding | is_pseudo=false</t>
  </si>
  <si>
    <t>LtaP34.1410.mRNA-p1 | transcript=LtaP34.1410.mRNA | gene=LtaP34.1410 | organism=Leishmania_tarentolae_Parrot-TarII | gene_product=Hypothetical protein, conserved;ATP-dependent RNA helicase-like protein | transcript_product=Hypothetical protein, conserved;ATP-dependent RNA helicase-like protein | location=LtaP34:540753-546239(-) | protein_length=1828 | sequence_SO=chromosome | SO=protein_coding | is_pseudo=false</t>
  </si>
  <si>
    <t>LtaP29.0960.mRNA-p1 | transcript=LtaP29.0960.mRNA | gene=LtaP29.0960 | organism=Leishmania_tarentolae_Parrot-TarII | gene_product=Hypothetical protein, conserved | transcript_product=Hypothetical protein, conserved | location=LtaP29:325080-326555(-) | protein_length=491 | sequence_SO=chromosome | SO=protein_coding | is_pseudo=false</t>
  </si>
  <si>
    <t>LtaP33.2740.mRNA-p1 | transcript=LtaP33.2740.mRNA | gene=LtaP33.2740 | organism=Leishmania_tarentolae_Parrot-TarII | gene_product=Hypothetical protein, conserved | transcript_product=Hypothetical protein, conserved | location=LtaP33:1012083-1014620(+) | protein_length=845 | sequence_SO=chromosome | SO=protein_coding | is_pseudo=false</t>
  </si>
  <si>
    <t>LtaP04.1120.mRNA-p1 | transcript=LtaP04.1120.mRNA | gene=LtaP04.1120 | organism=Leishmania_tarentolae_Parrot-TarII | gene_product=Fructose-1,6-bisphosphatase, cytosolic, putative | transcript_product=Fructose-1,6-bisphosphatase, cytosolic, putative | location=LtaP04:387300-388355(-) | protein_length=351 | sequence_SO=chromosome | SO=protein_coding | is_pseudo=false</t>
  </si>
  <si>
    <t>LtaP29.1580.mRNA-p1 | transcript=LtaP29.1580.mRNA | gene=LtaP29.1580 | organism=Leishmania_tarentolae_Parrot-TarII | gene_product=Hypothetical protein, conserved | transcript_product=Hypothetical protein, conserved | location=LtaP29:639780-641396(+) | protein_length=538 | sequence_SO=chromosome | SO=protein_coding | is_pseudo=false</t>
  </si>
  <si>
    <t>LtaP17.0290.mRNA-p1 | transcript=LtaP17.0290.mRNA | gene=LtaP17.0290 | organism=Leishmania_tarentolae_Parrot-TarII | gene_product=Nadh-ubiquinone oxidoreductase, mitochondrial, putative | transcript_product=Nadh-ubiquinone oxidoreductase, mitochondrial, putative | location=LtaP17:111285-112142(-) | protein_length=285 | sequence_SO=chromosome | SO=protein_coding | is_pseudo=false</t>
  </si>
  <si>
    <t>LtaP04.0910.mRNA-p1 | transcript=LtaP04.0910.mRNA | gene=LtaP04.0910 | organism=Leishmania_tarentolae_Parrot-TarII | gene_product=Chaperone protein DNAJ, putative | transcript_product=Chaperone protein DNAJ, putative | location=LtaP04:326621-328102(-) | protein_length=493 | sequence_SO=chromosome | SO=protein_coding | is_pseudo=false</t>
  </si>
  <si>
    <t>LtaP03.0210.mRNA-p1 | transcript=LtaP03.0210.mRNA | gene=LtaP03.0210 | organism=Leishmania_tarentolae_Parrot-TarII | gene_product=Hypothetical protein, conserved | transcript_product=Hypothetical protein, conserved | location=LtaP03:54970-56430(+) | protein_length=486 | sequence_SO=chromosome | SO=protein_coding | is_pseudo=false</t>
  </si>
  <si>
    <t>LtaP35.2750.mRNA-p1 | transcript=LtaP35.2750.mRNA | gene=LtaP35.2750 | organism=Leishmania_tarentolae_Parrot-TarII | gene_product=Acyl-coenzyme a dehydrogenase, putative;acyl-CoA dehydrogenase, putative | transcript_product=Acyl-coenzyme a dehydrogenase, putative;acyl-CoA dehydrogenase, putative | location=LtaP35:1070728-1071966(-) | protein_length=412 | sequence_SO=chromosome | SO=protein_coding | is_pseudo=false</t>
  </si>
  <si>
    <t>LtaP07.0810.mRNA-p1 | transcript=LtaP07.0810.mRNA | gene=LtaP07.0810 | organism=Leishmania_tarentolae_Parrot-TarII | gene_product=Hypothetical protein, conserved | transcript_product=Hypothetical protein, conserved | location=LtaP07:367029-368687(+) | protein_length=552 | sequence_SO=chromosome | SO=protein_coding | is_pseudo=false</t>
  </si>
  <si>
    <t>LtaP33.2310.mRNA-p1 | transcript=LtaP33.2310.mRNA | gene=LtaP33.2310 | organism=Leishmania_tarentolae_Parrot-TarII | gene_product=Phosphoglycerate mutase, putative | transcript_product=Phosphoglycerate mutase, putative | location=LtaP33:836228-838096(+) | protein_length=622 | sequence_SO=chromosome | SO=protein_coding | is_pseudo=false</t>
  </si>
  <si>
    <t>LtaP35.3860.mRNA-p1 | transcript=LtaP35.3860.mRNA | gene=LtaP35.3860 | organism=Leishmania_tarentolae_Parrot-TarII | gene_product=30s Ribosomal protein S17-like protein | transcript_product=30s Ribosomal protein S17-like protein | location=LtaP35:1475038-1475976(-) | protein_length=312 | sequence_SO=chromosome | SO=protein_coding | is_pseudo=false</t>
  </si>
  <si>
    <t>LtaP26.1250.mRNA-p1 | transcript=LtaP26.1250.mRNA | gene=LtaP26.1250 | organism=Leishmania_tarentolae_Parrot-TarII | gene_product=Hypothetical protein, conserved | transcript_product=Hypothetical protein, conserved | location=LtaP26:439180-440019(+) | protein_length=279 | sequence_SO=chromosome | SO=protein_coding | is_pseudo=false</t>
  </si>
  <si>
    <t>LtaP24.1350.mRNA-p1 | transcript=LtaP24.1350.mRNA | gene=LtaP24.1350 | organism=Leishmania_tarentolae_Parrot-TarII | gene_product=Hypothetical protein, conserved | transcript_product=Hypothetical protein, conserved | location=LtaP24:443343-445166(+) | protein_length=607 | sequence_SO=chromosome | SO=protein_coding | is_pseudo=false</t>
  </si>
  <si>
    <t>LtaP20.0930.mRNA-p1 | transcript=LtaP20.0930.mRNA | gene=LtaP20.0930 | organism=Leishmania_tarentolae_Parrot-TarII | gene_product=Hypothetical protein, conserved | transcript_product=Hypothetical protein, conserved | location=LtaP20:337562-339790(+) | protein_length=742 | sequence_SO=chromosome | SO=protein_coding | is_pseudo=false</t>
  </si>
  <si>
    <t>LtaP34.1360.mRNA-p1 | transcript=LtaP34.1360.mRNA | gene=LtaP34.1360 | organism=Leishmania_tarentolae_Parrot-TarII | gene_product=Hypothetical protein, conserved | transcript_product=Hypothetical protein, conserved | location=LtaP34:525056-526408(-) | protein_length=450 | sequence_SO=chromosome | SO=protein_coding | is_pseudo=false</t>
  </si>
  <si>
    <t>LtaP14.0770.mRNA-p1 | transcript=LtaP14.0770.mRNA | gene=LtaP14.0770 | organism=Leishmania_tarentolae_Parrot-TarII | gene_product=Hypothetical protein, conserved | transcript_product=Hypothetical protein, conserved | location=LtaP14:278163-278723(-) | protein_length=186 | sequence_SO=chromosome | SO=protein_coding | is_pseudo=false</t>
  </si>
  <si>
    <t>LtaP08.0270.mRNA-p1 | transcript=LtaP08.0270.mRNA | gene=LtaP08.0270 | organism=Leishmania_tarentolae_Parrot-TarII | gene_product=Ribosomal protein L2, putative | transcript_product=Ribosomal protein L2, putative | location=LtaP08:96971-98254(+) | protein_length=427 | sequence_SO=chromosome | SO=protein_coding | is_pseudo=false</t>
  </si>
  <si>
    <t>LtaP19.0170.mRNA-p1 | transcript=LtaP19.0170.mRNA | gene=LtaP19.0170 | organism=Leishmania_tarentolae_Parrot-TarII | gene_product=Histone H2B;histone H2B variant | transcript_product=Histone H2B;histone H2B variant | location=LtaP19:51391-51726(-) | protein_length=111 | sequence_SO=chromosome | SO=protein_coding | is_pseudo=false</t>
  </si>
  <si>
    <t>LtaP23.0960.mRNA-p1 | transcript=LtaP23.0960.mRNA | gene=LtaP23.0960 | organism=Leishmania_tarentolae_Parrot-TarII | gene_product=3-ketoacyl-coa thiolase-like protein | transcript_product=3-ketoacyl-coa thiolase-like protein | location=LtaP23:312512-314413(-) | protein_length=633 | sequence_SO=chromosome | SO=protein_coding | is_pseudo=false</t>
  </si>
  <si>
    <t>LtaP35.2310.mRNA-p1 | transcript=LtaP35.2310.mRNA | gene=LtaP35.2310 | organism=Leishmania_tarentolae_Parrot-TarII | gene_product=Hypothetical protein, conserved | transcript_product=Hypothetical protein, conserved | location=LtaP35:894634-896022(+) | protein_length=462 | sequence_SO=chromosome | SO=protein_coding | is_pseudo=false</t>
  </si>
  <si>
    <t>LtaPcontig218-1.mRNA-p1 | transcript=LtaPcontig218-1.mRNA | gene=LtaPcontig218-1 | organism=Leishmania_tarentolae_Parrot-TarII | gene_product=Hypothetical protein, conserved | transcript_product=Hypothetical protein, conserved | location=LtaPseq218:752-2089(-) | protein_length=445 | sequence_SO=contig | SO=protein_coding | is_pseudo=false</t>
  </si>
  <si>
    <t>LtaP27.0640.mRNA-p1 | transcript=LtaP27.0640.mRNA | gene=LtaP27.0640 | organism=Leishmania_tarentolae_Parrot-TarII | gene_product=Hypothetical protein, conserved | transcript_product=Hypothetical protein, conserved | location=LtaP27:236764-239439(+) | protein_length=891 | sequence_SO=chromosome | SO=protein_coding | is_pseudo=false</t>
  </si>
  <si>
    <t>LtaP08.0990.mRNA-p1 | transcript=LtaP08.0990.mRNA | gene=LtaP08.0990 | organism=Leishmania_tarentolae_Parrot-TarII | gene_product=Hypothetical protein, conserved | transcript_product=Hypothetical protein, conserved | location=LtaP08:427993-428292(+) | protein_length=99 | sequence_SO=chromosome | SO=protein_coding | is_pseudo=false</t>
  </si>
  <si>
    <t>LtaP33.1560.mRNA-p1 | transcript=LtaP33.1560.mRNA | gene=LtaP33.1560 | organism=Leishmania_tarentolae_Parrot-TarII | gene_product=Hypothetical protein, conserved | transcript_product=Hypothetical protein, conserved | location=LtaP33:520104-520985(+) | protein_length=293 | sequence_SO=chromosome | SO=protein_coding | is_pseudo=false</t>
  </si>
  <si>
    <t>LtaP35.1760.mRNA-p1 | transcript=LtaP35.1760.mRNA | gene=LtaP35.1760 | organism=Leishmania_tarentolae_Parrot-TarII | gene_product=Hypothetical protein, conserved | transcript_product=Hypothetical protein, conserved | location=LtaP35:688206-689540(-) | protein_length=444 | sequence_SO=chromosome | SO=protein_coding | is_pseudo=false</t>
  </si>
  <si>
    <t>LtaP30.2890.mRNA-p1 | transcript=LtaP30.2890.mRNA | gene=LtaP30.2890 | organism=Leishmania_tarentolae_Parrot-TarII | gene_product=Hypothetical protein, conserved | transcript_product=Hypothetical protein, conserved | location=LtaP30:1072967-1074340(-) | protein_length=457 | sequence_SO=chromosome | SO=protein_coding | is_pseudo=false</t>
  </si>
  <si>
    <t>LtaP24.2270.mRNA-p1 | transcript=LtaP24.2270.mRNA | gene=LtaP24.2270 | organism=Leishmania_tarentolae_Parrot-TarII | gene_product=Hypothetical protein, conserved | transcript_product=Hypothetical protein, conserved | location=LtaP24:787334-788839(-) | protein_length=501 | sequence_SO=chromosome | SO=protein_coding | is_pseudo=false</t>
  </si>
  <si>
    <t>LtaP36.5700.mRNA-p1 | transcript=LtaP36.5700.mRNA | gene=LtaP36.5700 | organism=Leishmania_tarentolae_Parrot-TarII | gene_product=Hypothetical protein, conserved | transcript_product=Hypothetical protein, conserved | location=LtaP36:2105144-2109049(-) | protein_length=1301 | sequence_SO=chromosome | SO=protein_coding | is_pseudo=false</t>
  </si>
  <si>
    <t>LtaP27.2360.mRNA-p1 | transcript=LtaP27.2360.mRNA | gene=LtaP27.2360 | organism=Leishmania_tarentolae_Parrot-TarII | gene_product=Hypothetical protein, conserved (GO function: metabolic process) | transcript_product=Hypothetical protein, conserved (GO function: metabolic process) | location=LtaP27:946785-949079(-) | protein_length=764 | sequence_SO=chromosome | SO=protein_coding | is_pseudo=false</t>
  </si>
  <si>
    <t>LtaP36.6250.mRNA-p1 | transcript=LtaP36.6250.mRNA | gene=LtaP36.6250 | organism=Leishmania_tarentolae_Parrot-TarII | gene_product=Hypothetical protein, conserved (GO function: protein amino acid phosphorylation) | transcript_product=Hypothetical protein, conserved (GO function: protein amino acid phosphorylation) | location=LtaP36:2308361-2309959(-) | protein_length=532 | sequence_SO=chromosome | SO=protein_coding | is_pseudo=false</t>
  </si>
  <si>
    <t>LtaP12.0690.mRNA-p1 | transcript=LtaP12.0690.mRNA | gene=LtaP12.0690 | organism=Leishmania_tarentolae_Parrot-TarII | gene_product=Cytochrome c oxidase subunit iv | transcript_product=Cytochrome c oxidase subunit iv | location=LtaP12:355447-356478(+) | protein_length=343 | sequence_SO=chromosome | SO=protein_coding | is_pseudo=false</t>
  </si>
  <si>
    <t>LtaP04.0790.mRNA-p1 | transcript=LtaP04.0790.mRNA | gene=LtaP04.0790 | organism=Leishmania_tarentolae_Parrot-TarII | gene_product=Metalloprotease-like protein | transcript_product=Metalloprotease-like protein | location=LtaP04:281939-283480(-) | protein_length=513 | sequence_SO=chromosome | SO=protein_coding | is_pseudo=false</t>
  </si>
  <si>
    <t>LtaP28.0250.mRNA-p1 | transcript=LtaP28.0250.mRNA | gene=LtaP28.0250 | organism=Leishmania_tarentolae_Parrot-TarII | gene_product=Glycerol-3-phosphate dehydrogenase, putative | transcript_product=Glycerol-3-phosphate dehydrogenase, putative | location=LtaP28:74922-76748(+) | protein_length=608 | sequence_SO=chromosome | SO=protein_coding | is_pseudo=false</t>
  </si>
  <si>
    <t>LtaP09.1460.mRNA-p1 | transcript=LtaP09.1460.mRNA | gene=LtaP09.1460 | organism=Leishmania_tarentolae_Parrot-TarII | gene_product=Ubiquinone biosynthesis protein-like protein, putative | transcript_product=Ubiquinone biosynthesis protein-like protein, putative | location=LtaP09:506709-507425(-) | protein_length=238 | sequence_SO=chromosome | SO=protein_coding | is_pseudo=false</t>
  </si>
  <si>
    <t>LtaP32.0820.mRNA-p1 | transcript=LtaP32.0820.mRNA | gene=LtaP32.0820 | organism=Leishmania_tarentolae_Parrot-TarII | gene_product=Rna binding protein, putative | transcript_product=Rna binding protein, putative | location=LtaP32:268361-269068(+) | protein_length=235 | sequence_SO=chromosome | SO=protein_coding | is_pseudo=false</t>
  </si>
  <si>
    <t>LtaP30.1080.mRNA-p1 | transcript=LtaP30.1080.mRNA | gene=LtaP30.1080 | organism=Leishmania_tarentolae_Parrot-TarII | gene_product=P22 protein precursor, putative | transcript_product=P22 protein precursor, putative | location=LtaP30:355289-355990(+) | protein_length=233 | sequence_SO=chromosome | SO=protein_coding | is_pseudo=false</t>
  </si>
  <si>
    <t>LtaP29.0830.mRNA-p1 | transcript=LtaP29.0830.mRNA | gene=LtaP29.0830 | organism=Leishmania_tarentolae_Parrot-TarII | gene_product=Hypothetical protein, conserved | transcript_product=Hypothetical protein, conserved | location=LtaP29:279288-284075(-) | protein_length=1595 | sequence_SO=chromosome | SO=protein_coding | is_pseudo=false</t>
  </si>
  <si>
    <t>LtaP05.0650.mRNA-p1 | transcript=LtaP05.0650.mRNA | gene=LtaP05.0650 | organism=Leishmania_tarentolae_Parrot-TarII | gene_product=Nitroreductase-like protein | transcript_product=Nitroreductase-like protein | location=LtaP05:213567-214538(+) | protein_length=323 | sequence_SO=chromosome | SO=protein_coding | is_pseudo=false</t>
  </si>
  <si>
    <t>LtaP26.2800.mRNA-p1 | transcript=LtaP26.2800.mRNA | gene=LtaP26.2800 | organism=Leishmania_tarentolae_Parrot-TarII | gene_product=Hypothetical protein, conserved | transcript_product=Hypothetical protein, conserved | location=LtaP26:1027348-1028502(+) | protein_length=384 | sequence_SO=chromosome | SO=protein_coding | is_pseudo=false</t>
  </si>
  <si>
    <t>LtaP30.2350.mRNA-p1 | transcript=LtaP30.2350.mRNA | gene=LtaP30.2350 | organism=Leishmania_tarentolae_Parrot-TarII | gene_product=Hypothetical protein, conserved | transcript_product=Hypothetical protein, conserved | location=LtaP30:881593-882987(-) | protein_length=464 | sequence_SO=chromosome | SO=protein_coding | is_pseudo=false</t>
  </si>
  <si>
    <t>LtaP06.0430.mRNA-p1 | transcript=LtaP06.0430.mRNA | gene=LtaP06.0430 | organism=Leishmania_tarentolae_Parrot-TarII | gene_product=Atp-NAD kinase-like protein | transcript_product=Atp-NAD kinase-like protein | location=LtaP06:156143-159940(+) | protein_length=1265 | sequence_SO=chromosome | SO=protein_coding | is_pseudo=false</t>
  </si>
  <si>
    <t>LtaP36.4740.mRNA-p1 | transcript=LtaP36.4740.mRNA | gene=LtaP36.4740 | organism=Leishmania_tarentolae_Parrot-TarII | gene_product=Hypothetical protein, conserved | transcript_product=Hypothetical protein, conserved | location=LtaP36:1758046-1761768(+) | protein_length=1240 | sequence_SO=chromosome | SO=protein_coding | is_pseudo=false</t>
  </si>
  <si>
    <t>LtaP20.0290.mRNA-p1 | transcript=LtaP20.0290.mRNA | gene=LtaP20.0290 | organism=Leishmania_tarentolae_Parrot-TarII | gene_product=Developmentally regulated phosphoprotein-like protein | transcript_product=Developmentally regulated phosphoprotein-like protein | location=LtaP20:103949-105310(+) | protein_length=453 | sequence_SO=chromosome | SO=protein_coding | is_pseudo=false</t>
  </si>
  <si>
    <t>LtaP32.1230.mRNA-p1 | transcript=LtaP32.1230.mRNA | gene=LtaP32.1230 | organism=Leishmania_tarentolae_Parrot-TarII | gene_product=Hypothetical protein, conserved | transcript_product=Hypothetical protein, conserved | location=LtaP32:458823-461102(+) | protein_length=759 | sequence_SO=chromosome | SO=protein_coding | is_pseudo=false</t>
  </si>
  <si>
    <t>LtaP33.0900.mRNA-p1 | transcript=LtaP33.0900.mRNA | gene=LtaP33.0900 | organism=Leishmania_tarentolae_Parrot-TarII | gene_product=2,4-dienoyl-coa reductase fadh1, putative;2,4-dienoyl-coa reductase-like protein | transcript_product=2,4-dienoyl-coa reductase fadh1, putative;2,4-dienoyl-coa reductase-like protein | location=LtaP33:286340-288532(+) | protein_length=730 | sequence_SO=chromosome | SO=protein_coding | is_pseudo=false</t>
  </si>
  <si>
    <t>LtaP21.0270.mRNA-p1 | transcript=LtaP21.0270.mRNA | gene=LtaP21.0270 | organism=Leishmania_tarentolae_Parrot-TarII | gene_product=Hypothetical protein, conserved | transcript_product=Hypothetical protein, conserved | location=LtaP21:90813-93011(+) | protein_length=732 | sequence_SO=chromosome | SO=protein_coding | is_pseudo=false</t>
  </si>
  <si>
    <t>LtaP07.0100.mRNA-p1 | transcript=LtaP07.0100.mRNA | gene=LtaP07.0100 | organism=Leishmania_tarentolae_Parrot-TarII | gene_product=Pitrilysin-like metalloprotease | transcript_product=Pitrilysin-like metalloprotease | location=LtaP07:35010-38978(+) | protein_length=1322 | sequence_SO=chromosome | SO=protein_coding | is_pseudo=false</t>
  </si>
  <si>
    <t>LtaP25.1690.mRNA-p1 | transcript=LtaP25.1690.mRNA | gene=LtaP25.1690 | organism=Leishmania_tarentolae_Parrot-TarII | gene_product=Hypothetical protein, conserved | transcript_product=Hypothetical protein, conserved | location=LtaP25:638381-638818(-) | protein_length=145 | sequence_SO=chromosome | SO=protein_coding | is_pseudo=false</t>
  </si>
  <si>
    <t>LtaP27.2250.mRNA-p1 | transcript=LtaP27.2250.mRNA | gene=LtaP27.2250 | organism=Leishmania_tarentolae_Parrot-TarII | gene_product=Hypothetical protein, conserved | transcript_product=Hypothetical protein, conserved | location=LtaP27:907487-908665(-) | protein_length=392 | sequence_SO=chromosome | SO=protein_coding | is_pseudo=false</t>
  </si>
  <si>
    <t>LtaP28.0060.mRNA-p1 | transcript=LtaP28.0060.mRNA | gene=LtaP28.0060 | organism=Leishmania_tarentolae_Parrot-TarII | gene_product=Hypothetical protein, conserved | transcript_product=Hypothetical protein, conserved | location=LtaP28:14318-15775(+) | protein_length=485 | sequence_SO=chromosome | SO=protein_coding | is_pseudo=false</t>
  </si>
  <si>
    <t>LtaP22.0290.mRNA-p1 | transcript=LtaP22.0290.mRNA | gene=LtaP22.0290 | organism=Leishmania_tarentolae_Parrot-TarII | gene_product=Hypothetical protein, conserved | transcript_product=Hypothetical protein, conserved | location=LtaP22:115066-117615(-) | protein_length=849 | sequence_SO=chromosome | SO=protein_coding | is_pseudo=false</t>
  </si>
  <si>
    <t>LtaP14.1550.mRNA-p1 | transcript=LtaP14.1550.mRNA | gene=LtaP14.1550 | organism=Leishmania_tarentolae_Parrot-TarII | gene_product=Glutathione-S-transferase/glutaredoxin,putative | transcript_product=Glutathione-S-transferase/glutaredoxin,putative | location=LtaP14:588087-589022(+) | protein_length=311 | sequence_SO=chromosome | SO=protein_coding | is_pseudo=false</t>
  </si>
  <si>
    <t>LtaP06.1230.mRNA-p1 | transcript=LtaP06.1230.mRNA | gene=LtaP06.1230 | organism=Leishmania_tarentolae_Parrot-TarII | gene_product=Hypothetical protein, conserved | transcript_product=Hypothetical protein, conserved | location=LtaP06:493521-495032(+) | protein_length=503 | sequence_SO=chromosome | SO=protein_coding | is_pseudo=false</t>
  </si>
  <si>
    <t>LtaP23.0360.mRNA-p1 | transcript=LtaP23.0360.mRNA | gene=LtaP23.0360 | organism=Leishmania_tarentolae_Parrot-TarII | gene_product=Tryptophanyl-tRNA synthetase, putative | transcript_product=Tryptophanyl-tRNA synthetase, putative | location=LtaP23:102936-104363(+) | protein_length=475 | sequence_SO=chromosome | SO=protein_coding | is_pseudo=false</t>
  </si>
  <si>
    <t>LtaP36.0830.mRNA-p1 | transcript=LtaP36.0830.mRNA | gene=LtaP36.0830 | organism=Leishmania_tarentolae_Parrot-TarII | gene_product=Hypothetical protein, conserved | transcript_product=Hypothetical protein, conserved | location=LtaP36:287661-289040(+) | protein_length=459 | sequence_SO=chromosome | SO=protein_coding | is_pseudo=false</t>
  </si>
  <si>
    <t>LtaP27.1970.mRNA-p1 | transcript=LtaP27.1970.mRNA | gene=LtaP27.1970 | organism=Leishmania_tarentolae_Parrot-TarII | gene_product=Hypothetical protein, conserved (GO function: defense response) | transcript_product=Hypothetical protein, conserved (GO function: defense response) | location=LtaP27:788966-792715(-) | protein_length=1249 | sequence_SO=chromosome | SO=protein_coding | is_pseudo=false</t>
  </si>
  <si>
    <t>LtaP15.0770.mRNA-p1 | transcript=LtaP15.0770.mRNA | gene=LtaP15.0770 | organism=Leishmania_tarentolae_Parrot-TarII | gene_product=Hypothetical protein, conserved | transcript_product=Hypothetical protein, conserved | location=LtaP15:313421-315388(-) | protein_length=655 | sequence_SO=chromosome | SO=protein_coding | is_pseudo=false</t>
  </si>
  <si>
    <t>LtaP19.0910.mRNA-p1 | transcript=LtaP19.0910.mRNA | gene=LtaP19.0910 | organism=Leishmania_tarentolae_Parrot-TarII | gene_product=4-coumarate:coa ligase-like protein | transcript_product=4-coumarate:coa ligase-like protein | location=LtaP19:398826-400820(+) | protein_length=664 | sequence_SO=chromosome | SO=protein_coding | is_pseudo=false</t>
  </si>
  <si>
    <t>LtaP29.1780.mRNA-p1 | transcript=LtaP29.1780.mRNA | gene=LtaP29.1780 | organism=Leishmania_tarentolae_Parrot-TarII | gene_product=Hypothetical protein, conserved | transcript_product=Hypothetical protein, conserved | location=LtaP29:728069-734686(-) | protein_length=2205 | sequence_SO=chromosome | SO=protein_coding | is_pseudo=false</t>
  </si>
  <si>
    <t>LtaP36.3380.mRNA-p1 | transcript=LtaP36.3380.mRNA | gene=LtaP36.3380 | organism=Leishmania_tarentolae_Parrot-TarII | gene_product=Hypothetical protein, conserved (GO function: metabolic process) | transcript_product=Hypothetical protein, conserved (GO function: metabolic process) | location=LtaP36:1278968-1282480(-) | protein_length=1170 | sequence_SO=chromosome | SO=protein_coding | is_pseudo=false</t>
  </si>
  <si>
    <t>LtaP21.0610.mRNA-p1 | transcript=LtaP21.0610.mRNA | gene=LtaP21.0610 | organism=Leishmania_tarentolae_Parrot-TarII | gene_product=Hypothetical protein, conserved | transcript_product=Hypothetical protein, conserved | location=LtaP21:188132-189733(-) | protein_length=533 | sequence_SO=chromosome | SO=protein_coding | is_pseudo=false</t>
  </si>
  <si>
    <t>LtaP08.0520.mRNA-p1 | transcript=LtaP08.0520.mRNA | gene=LtaP08.0520 | organism=Leishmania_tarentolae_Parrot-TarII | gene_product=Hypothetical protein, conserved | transcript_product=Hypothetical protein, conserved | location=LtaP08:217046-218104(+) | protein_length=352 | sequence_SO=chromosome | SO=protein_coding | is_pseudo=false</t>
  </si>
  <si>
    <t>LtaP34.2490.mRNA-p1 | transcript=LtaP34.2490.mRNA | gene=LtaP34.2490 | organism=Leishmania_tarentolae_Parrot-TarII | gene_product=Hypothetical protein, conserved | transcript_product=Hypothetical protein, conserved | location=LtaP34:1030842-1031465(+) | protein_length=207 | sequence_SO=chromosome | SO=protein_coding | is_pseudo=false</t>
  </si>
  <si>
    <t>LtaP27.1270.mRNA-p1 | transcript=LtaP27.1270.mRNA | gene=LtaP27.1270 | organism=Leishmania_tarentolae_Parrot-TarII | gene_product=Hypothetical protein, conserved | transcript_product=Hypothetical protein, conserved | location=LtaP27:487601-489157(-) | protein_length=518 | sequence_SO=chromosome | SO=protein_coding | is_pseudo=false</t>
  </si>
  <si>
    <t>LtaP17.0980.mRNA-p1 | transcript=LtaP17.0980.mRNA | gene=LtaP17.0980 | organism=Leishmania_tarentolae_Parrot-TarII | gene_product=Hypothetical protein, conserved | transcript_product=Hypothetical protein, conserved | location=LtaP17:392735-394471(-) | protein_length=578 | sequence_SO=chromosome | SO=protein_coding | is_pseudo=false</t>
  </si>
  <si>
    <t>LtaP25.1710.mRNA-p1 | transcript=LtaP25.1710.mRNA | gene=LtaP25.1710 | organism=Leishmania_tarentolae_Parrot-TarII | gene_product=Hypothetical protein, conserved | transcript_product=Hypothetical protein, conserved | location=LtaP25:643756-644637(-) | protein_length=293 | sequence_SO=chromosome | SO=protein_coding | is_pseudo=false</t>
  </si>
  <si>
    <t>LtaP08.0810.mRNA-p1 | transcript=LtaP08.0810.mRNA | gene=LtaP08.0810 | organism=Leishmania_tarentolae_Parrot-TarII | gene_product=Hypothetical protein, conserved | transcript_product=Hypothetical protein, conserved | location=LtaP08:358323-359861(-) | protein_length=512 | sequence_SO=chromosome | SO=protein_coding | is_pseudo=false</t>
  </si>
  <si>
    <t>LtaP11.0200.mRNA-p1 | transcript=LtaP11.0200.mRNA | gene=LtaP11.0200 | organism=Leishmania_tarentolae_Parrot-TarII | gene_product=Dead-boc ATP-dependent (RNA) helicase;DEAD-boc ATP-dependent (RNA) helicase, putative | transcript_product=Dead-boc ATP-dependent (RNA) helicase;DEAD-boc ATP-dependent (RNA) helicase, putative | location=LtaP11:47948-49918(+) | protein_length=656 | sequence_SO=chromosome | SO=protein_coding | is_pseudo=false</t>
  </si>
  <si>
    <t>LtaP19.0970.mRNA-p1 | transcript=LtaP19.0970.mRNA | gene=LtaP19.0970 | organism=Leishmania_tarentolae_Parrot-TarII | gene_product=Hypothetical protein, conserved | transcript_product=Hypothetical protein, conserved | location=LtaP19:423270-427070(+) | protein_length=1266 | sequence_SO=chromosome | SO=protein_coding | is_pseudo=false</t>
  </si>
  <si>
    <t>LtaP36.2770.mRNA-p1 | transcript=LtaP36.2770.mRNA | gene=LtaP36.2770 | organism=Leishmania_tarentolae_Parrot-TarII | gene_product=Hypothetical protein, conserved | transcript_product=Hypothetical protein, conserved | location=LtaP36:1075897-1080213(-) | protein_length=1438 | sequence_SO=chromosome | SO=protein_coding | is_pseudo=false</t>
  </si>
  <si>
    <t>LtaP04.0270.mRNA-p1 | transcript=LtaP04.0270.mRNA | gene=LtaP04.0270 | organism=Leishmania_tarentolae_Parrot-TarII | gene_product=Hypothetical protein, conserved (GO function: metabolic process) | transcript_product=Hypothetical protein, conserved (GO function: metabolic process) | location=LtaP04:85425-86768(+) | protein_length=447 | sequence_SO=chromosome | SO=protein_coding | is_pseudo=false</t>
  </si>
  <si>
    <t>LtaP24.0360.mRNA-p1 | transcript=LtaP24.0360.mRNA | gene=LtaP24.0360 | organism=Leishmania_tarentolae_Parrot-TarII | gene_product=Aspartate aminotransferase, putative | transcript_product=Aspartate aminotransferase, putative | location=LtaP24:118718-120013(+) | protein_length=431 | sequence_SO=chromosome | SO=protein_coding | is_pseudo=false</t>
  </si>
  <si>
    <t>LtaP30.0890.mRNA-p1 | transcript=LtaP30.0890.mRNA | gene=LtaP30.0890 | organism=Leishmania_tarentolae_Parrot-TarII | gene_product=Mitochondrial oligo_U binding protein TBRGG1, putative | transcript_product=Mitochondrial oligo_U binding protein TBRGG1, putative | location=LtaP30:278208-280406(+) | protein_length=732 | sequence_SO=chromosome | SO=protein_coding | is_pseudo=false</t>
  </si>
  <si>
    <t>LtaP12.0280.mRNA-p1 | transcript=LtaP12.0280.mRNA | gene=LtaP12.0280 | organism=Leishmania_tarentolae_Parrot-TarII | gene_product=Hypothetical protein, conserved | transcript_product=Hypothetical protein, conserved | location=LtaP12:92354-101023(+) | protein_length=2889 | sequence_SO=chromosome | SO=protein_coding | is_pseudo=false</t>
  </si>
  <si>
    <t>LtaP16.0160.mRNA-p1 | transcript=LtaP16.0160.mRNA | gene=LtaP16.0160 | organism=Leishmania_tarentolae_Parrot-TarII | gene_product=50s ribosomal protein L17, putative | transcript_product=50s ribosomal protein L17, putative | location=LtaP16:41159-42319(-) | protein_length=386 | sequence_SO=chromosome | SO=protein_coding | is_pseudo=false</t>
  </si>
  <si>
    <t>LtaP01.0510.mRNA-p1 | transcript=LtaP01.0510.mRNA | gene=LtaP01.0510 | organism=Leishmania_tarentolae_Parrot-TarII | gene_product=Long chain fatty Acyl CoA synthetase, putative;fatty acyl CoA synthetase 2, putative;long chain fatty acid CoA ligase, putative;fatty acyl CoA syntetase 1, putative | transcript_product=Long chain fatty Acyl CoA synthetase, putative;fatty acyl CoA synthetase 2, putative;long chain fatty acid CoA ligase, putative;fatty acyl CoA syntetase 1, putative | location=LtaP01:144731-146875(+) | protein_length=714 | sequence_SO=chromosome | SO=protein_coding | is_pseudo=false</t>
  </si>
  <si>
    <t>LtaP27.1140.mRNA-p1 | transcript=LtaP27.1140.mRNA | gene=LtaP27.1140 | organism=Leishmania_tarentolae_Parrot-TarII | gene_product=Hypothetical protein, conserved | transcript_product=Hypothetical protein, conserved | location=LtaP27:438828-440771(-) | protein_length=647 | sequence_SO=chromosome | SO=protein_coding | is_pseudo=false</t>
  </si>
  <si>
    <t>LtaP06.0780.mRNA-p1 | transcript=LtaP06.0780.mRNA | gene=LtaP06.0780 | organism=Leishmania_tarentolae_Parrot-TarII | gene_product=Hypothetical protein, unknown function | transcript_product=Hypothetical protein, unknown function | location=LtaP06:338774-349285(+) | protein_length=3503 | sequence_SO=chromosome | SO=protein_coding | is_pseudo=false</t>
  </si>
  <si>
    <t>LtaP33.2610.mRNA-p1 | transcript=LtaP33.2610.mRNA | gene=LtaP33.2610 | organism=Leishmania_tarentolae_Parrot-TarII | gene_product=Heat shock protein, putative | transcript_product=Heat shock protein, putative | location=LtaP33:968660-970939(+) | protein_length=759 | sequence_SO=chromosome | SO=protein_coding | is_pseudo=false</t>
  </si>
  <si>
    <t>LtaP36.3210.mRNA-p1 | transcript=LtaP36.3210.mRNA | gene=LtaP36.3210 | organism=Leishmania_tarentolae_Parrot-TarII | gene_product=Cyclophilin-like protein | transcript_product=Cyclophilin-like protein | location=LtaP36:1229474-1230433(-) | protein_length=319 | sequence_SO=chromosome | SO=protein_coding | is_pseudo=false</t>
  </si>
  <si>
    <t>LtaP11.0290.mRNA-p1 | transcript=LtaP11.0290.mRNA | gene=LtaP11.0290 | organism=Leishmania_tarentolae_Parrot-TarII | gene_product=Hypothetical protein, conserved (GO function: gluconeogenesis) | transcript_product=Hypothetical protein, conserved (GO function: gluconeogenesis) | location=LtaP11:68859-70640(+) | protein_length=593 | sequence_SO=chromosome | SO=protein_coding | is_pseudo=false</t>
  </si>
  <si>
    <t>LtaPcontig00541-1.mRNA-p1 | transcript=LtaPcontig00541-1.mRNA | gene=LtaPcontig00541-1 | organism=Leishmania_tarentolae_Parrot-TarII | gene_product=Histone H2A, putative;histone h2a | transcript_product=Histone H2A, putative;histone h2a | location=LtaPctg00541:1-232(-) | protein_length=77 | sequence_SO=contig | SO=protein_coding | is_pseudo=false</t>
  </si>
  <si>
    <t>Peptide Count / Protein Molecular Weight</t>
  </si>
  <si>
    <t>Protein Molecular Weight</t>
  </si>
  <si>
    <t>Protein</t>
  </si>
  <si>
    <t>Table S1. Mass spectrometry data with LtMCC subunits colored in 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0" fillId="2" borderId="0" xfId="0" applyFill="1"/>
    <xf numFmtId="0" fontId="1" fillId="2" borderId="0" xfId="0" applyFont="1" applyFill="1"/>
    <xf numFmtId="0" fontId="1" fillId="0" borderId="0" xfId="0" applyFont="1"/>
    <xf numFmtId="11" fontId="1" fillId="0" borderId="0" xfId="0" applyNumberFormat="1" applyFont="1"/>
    <xf numFmtId="1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0"/>
  <sheetViews>
    <sheetView tabSelected="1" workbookViewId="0">
      <selection activeCell="H7" sqref="H7"/>
    </sheetView>
  </sheetViews>
  <sheetFormatPr defaultRowHeight="15" x14ac:dyDescent="0.25"/>
  <cols>
    <col min="1" max="1" width="18.85546875" customWidth="1"/>
    <col min="2" max="2" width="16.42578125" style="1" customWidth="1"/>
    <col min="3" max="3" width="9.140625" customWidth="1"/>
    <col min="4" max="4" width="7.42578125" customWidth="1"/>
    <col min="5" max="5" width="12.7109375" customWidth="1"/>
    <col min="6" max="6" width="14.140625" customWidth="1"/>
    <col min="7" max="7" width="8.42578125" customWidth="1"/>
    <col min="8" max="8" width="15.5703125" customWidth="1"/>
    <col min="9" max="9" width="15.140625" style="1" customWidth="1"/>
    <col min="10" max="10" width="23" customWidth="1"/>
  </cols>
  <sheetData>
    <row r="1" spans="1:10" x14ac:dyDescent="0.25">
      <c r="A1" s="6" t="s">
        <v>268</v>
      </c>
      <c r="B1" s="6"/>
      <c r="C1" s="6"/>
      <c r="D1" s="6"/>
      <c r="E1" s="6"/>
      <c r="F1" s="6"/>
      <c r="G1" s="6"/>
      <c r="H1" s="6"/>
      <c r="I1" s="6"/>
      <c r="J1" s="6"/>
    </row>
    <row r="2" spans="1:10" x14ac:dyDescent="0.25">
      <c r="A2" t="s">
        <v>267</v>
      </c>
      <c r="B2" s="1" t="s">
        <v>265</v>
      </c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s="1" t="s">
        <v>6</v>
      </c>
      <c r="J2" t="s">
        <v>266</v>
      </c>
    </row>
    <row r="3" spans="1:10" s="3" customFormat="1" x14ac:dyDescent="0.25">
      <c r="A3" s="4" t="s">
        <v>7</v>
      </c>
      <c r="B3" s="5">
        <f t="shared" ref="B3:B66" si="0">F3/J3</f>
        <v>4.2288118141970404E-3</v>
      </c>
      <c r="C3" s="4"/>
      <c r="D3" s="4">
        <v>5729</v>
      </c>
      <c r="E3" s="4">
        <v>75</v>
      </c>
      <c r="F3" s="4">
        <v>345</v>
      </c>
      <c r="G3" s="4">
        <v>55.3</v>
      </c>
      <c r="H3" s="4">
        <v>6.77</v>
      </c>
      <c r="I3" s="5">
        <v>5.6E-11</v>
      </c>
      <c r="J3" s="4">
        <v>81583.199999999997</v>
      </c>
    </row>
    <row r="4" spans="1:10" x14ac:dyDescent="0.25">
      <c r="A4" s="4" t="s">
        <v>25</v>
      </c>
      <c r="B4" s="5">
        <f t="shared" si="0"/>
        <v>2.5398115459832884E-3</v>
      </c>
      <c r="C4" s="4"/>
      <c r="D4" s="4">
        <v>1244</v>
      </c>
      <c r="E4" s="4">
        <v>22</v>
      </c>
      <c r="F4" s="4">
        <v>90</v>
      </c>
      <c r="G4" s="4">
        <v>47.7</v>
      </c>
      <c r="H4" s="4">
        <v>5.38</v>
      </c>
      <c r="I4" s="5">
        <v>1.0000000000000001E-9</v>
      </c>
      <c r="J4" s="4">
        <v>35435.699999999997</v>
      </c>
    </row>
    <row r="5" spans="1:10" x14ac:dyDescent="0.25">
      <c r="A5" t="s">
        <v>10</v>
      </c>
      <c r="B5" s="1">
        <f t="shared" si="0"/>
        <v>1.7388698950792658E-3</v>
      </c>
      <c r="D5">
        <v>1694</v>
      </c>
      <c r="E5">
        <v>31</v>
      </c>
      <c r="F5">
        <v>65</v>
      </c>
      <c r="G5">
        <v>63.6</v>
      </c>
      <c r="H5">
        <v>7.15</v>
      </c>
      <c r="I5" s="1">
        <v>7.3000000000000006E-11</v>
      </c>
      <c r="J5">
        <v>37380.6</v>
      </c>
    </row>
    <row r="6" spans="1:10" s="3" customFormat="1" x14ac:dyDescent="0.25">
      <c r="A6" t="s">
        <v>42</v>
      </c>
      <c r="B6" s="1">
        <f t="shared" si="0"/>
        <v>1.3658696492056491E-3</v>
      </c>
      <c r="C6"/>
      <c r="D6">
        <v>851</v>
      </c>
      <c r="E6">
        <v>17</v>
      </c>
      <c r="F6">
        <v>35</v>
      </c>
      <c r="G6">
        <v>32.700000000000003</v>
      </c>
      <c r="H6">
        <v>2.81</v>
      </c>
      <c r="I6" s="1">
        <v>5.6999999999999996E-6</v>
      </c>
      <c r="J6">
        <v>25624.7</v>
      </c>
    </row>
    <row r="7" spans="1:10" x14ac:dyDescent="0.25">
      <c r="A7" t="s">
        <v>19</v>
      </c>
      <c r="B7" s="1">
        <f t="shared" si="0"/>
        <v>1.2377331800901778E-3</v>
      </c>
      <c r="D7">
        <v>6368</v>
      </c>
      <c r="E7">
        <v>34</v>
      </c>
      <c r="F7">
        <v>77</v>
      </c>
      <c r="G7">
        <v>46</v>
      </c>
      <c r="H7">
        <v>4.3899999999999997</v>
      </c>
      <c r="I7" s="1">
        <v>5.1000000000000002E-9</v>
      </c>
      <c r="J7">
        <v>62210.5</v>
      </c>
    </row>
    <row r="8" spans="1:10" s="2" customFormat="1" x14ac:dyDescent="0.25">
      <c r="A8" t="s">
        <v>9</v>
      </c>
      <c r="B8" s="1">
        <f t="shared" si="0"/>
        <v>1.2157750387081316E-3</v>
      </c>
      <c r="C8"/>
      <c r="D8">
        <v>199</v>
      </c>
      <c r="E8">
        <v>38</v>
      </c>
      <c r="F8">
        <v>102</v>
      </c>
      <c r="G8">
        <v>44</v>
      </c>
      <c r="H8">
        <v>6.05</v>
      </c>
      <c r="I8" s="1">
        <v>3.3E-10</v>
      </c>
      <c r="J8">
        <v>83897.1</v>
      </c>
    </row>
    <row r="9" spans="1:10" x14ac:dyDescent="0.25">
      <c r="A9" t="s">
        <v>15</v>
      </c>
      <c r="B9" s="1">
        <f t="shared" si="0"/>
        <v>1.1863304696216807E-3</v>
      </c>
      <c r="D9">
        <v>8195</v>
      </c>
      <c r="E9">
        <v>40</v>
      </c>
      <c r="F9">
        <v>79</v>
      </c>
      <c r="G9">
        <v>45.4</v>
      </c>
      <c r="H9">
        <v>5.16</v>
      </c>
      <c r="I9" s="1">
        <v>3.3999999999999998E-9</v>
      </c>
      <c r="J9">
        <v>66591.899999999994</v>
      </c>
    </row>
    <row r="10" spans="1:10" x14ac:dyDescent="0.25">
      <c r="A10" t="s">
        <v>18</v>
      </c>
      <c r="B10" s="1">
        <f t="shared" si="0"/>
        <v>1.1119780421402611E-3</v>
      </c>
      <c r="D10">
        <v>8326</v>
      </c>
      <c r="E10">
        <v>26</v>
      </c>
      <c r="F10">
        <v>60</v>
      </c>
      <c r="G10">
        <v>51.1</v>
      </c>
      <c r="H10">
        <v>5.64</v>
      </c>
      <c r="I10" s="1">
        <v>4.3000000000000001E-10</v>
      </c>
      <c r="J10">
        <v>53957.9</v>
      </c>
    </row>
    <row r="11" spans="1:10" s="4" customFormat="1" x14ac:dyDescent="0.25">
      <c r="A11" t="s">
        <v>20</v>
      </c>
      <c r="B11" s="1">
        <f t="shared" si="0"/>
        <v>1.0513534629727739E-3</v>
      </c>
      <c r="C11"/>
      <c r="D11">
        <v>1037</v>
      </c>
      <c r="E11">
        <v>32</v>
      </c>
      <c r="F11">
        <v>51</v>
      </c>
      <c r="G11">
        <v>55.9</v>
      </c>
      <c r="H11">
        <v>4.53</v>
      </c>
      <c r="I11" s="1">
        <v>5.2000000000000002E-9</v>
      </c>
      <c r="J11">
        <v>48508.9</v>
      </c>
    </row>
    <row r="12" spans="1:10" s="2" customFormat="1" x14ac:dyDescent="0.25">
      <c r="A12" t="s">
        <v>43</v>
      </c>
      <c r="B12" s="1">
        <f t="shared" si="0"/>
        <v>1.0067277183384133E-3</v>
      </c>
      <c r="C12"/>
      <c r="D12">
        <v>7546</v>
      </c>
      <c r="E12">
        <v>18</v>
      </c>
      <c r="F12">
        <v>29</v>
      </c>
      <c r="G12">
        <v>41.2</v>
      </c>
      <c r="H12">
        <v>2.72</v>
      </c>
      <c r="I12" s="1">
        <v>2.7999999999999999E-6</v>
      </c>
      <c r="J12">
        <v>28806.2</v>
      </c>
    </row>
    <row r="13" spans="1:10" x14ac:dyDescent="0.25">
      <c r="A13" t="s">
        <v>34</v>
      </c>
      <c r="B13" s="1">
        <f t="shared" si="0"/>
        <v>9.5029934429345252E-4</v>
      </c>
      <c r="D13">
        <v>737</v>
      </c>
      <c r="E13">
        <v>19</v>
      </c>
      <c r="F13">
        <v>44</v>
      </c>
      <c r="G13">
        <v>45.3</v>
      </c>
      <c r="H13">
        <v>4.88</v>
      </c>
      <c r="I13" s="1">
        <v>2.0000000000000001E-9</v>
      </c>
      <c r="J13">
        <v>46301.2</v>
      </c>
    </row>
    <row r="14" spans="1:10" x14ac:dyDescent="0.25">
      <c r="A14" t="s">
        <v>45</v>
      </c>
      <c r="B14" s="1">
        <f t="shared" si="0"/>
        <v>9.4090342410437747E-4</v>
      </c>
      <c r="D14">
        <v>3115</v>
      </c>
      <c r="E14">
        <v>12</v>
      </c>
      <c r="F14">
        <v>24</v>
      </c>
      <c r="G14">
        <v>41</v>
      </c>
      <c r="H14">
        <v>3.74</v>
      </c>
      <c r="I14" s="1">
        <v>1.7999999999999999E-6</v>
      </c>
      <c r="J14">
        <v>25507.4</v>
      </c>
    </row>
    <row r="15" spans="1:10" x14ac:dyDescent="0.25">
      <c r="A15" t="s">
        <v>16</v>
      </c>
      <c r="B15" s="1">
        <f t="shared" si="0"/>
        <v>9.0657721771451882E-4</v>
      </c>
      <c r="D15">
        <v>6983</v>
      </c>
      <c r="E15">
        <v>33</v>
      </c>
      <c r="F15">
        <v>64</v>
      </c>
      <c r="G15">
        <v>39.6</v>
      </c>
      <c r="H15">
        <v>4.96</v>
      </c>
      <c r="I15" s="1">
        <v>5.5999999999999999E-8</v>
      </c>
      <c r="J15">
        <v>70595.199999999997</v>
      </c>
    </row>
    <row r="16" spans="1:10" x14ac:dyDescent="0.25">
      <c r="A16" t="s">
        <v>38</v>
      </c>
      <c r="B16" s="1">
        <f t="shared" si="0"/>
        <v>8.9396129147607914E-4</v>
      </c>
      <c r="D16">
        <v>4218</v>
      </c>
      <c r="E16">
        <v>17</v>
      </c>
      <c r="F16">
        <v>24</v>
      </c>
      <c r="G16">
        <v>55.6</v>
      </c>
      <c r="H16">
        <v>3.78</v>
      </c>
      <c r="I16" s="1">
        <v>2.3999999999999998E-7</v>
      </c>
      <c r="J16">
        <v>26846.799999999999</v>
      </c>
    </row>
    <row r="17" spans="1:10" x14ac:dyDescent="0.25">
      <c r="A17" t="s">
        <v>53</v>
      </c>
      <c r="B17" s="1">
        <f t="shared" si="0"/>
        <v>8.937449028611008E-4</v>
      </c>
      <c r="D17">
        <v>5237</v>
      </c>
      <c r="E17">
        <v>18</v>
      </c>
      <c r="F17">
        <v>32</v>
      </c>
      <c r="G17">
        <v>42.5</v>
      </c>
      <c r="H17">
        <v>1.96</v>
      </c>
      <c r="I17" s="1">
        <v>2.8E-5</v>
      </c>
      <c r="J17">
        <v>35804.400000000001</v>
      </c>
    </row>
    <row r="18" spans="1:10" x14ac:dyDescent="0.25">
      <c r="A18" t="s">
        <v>8</v>
      </c>
      <c r="B18" s="1">
        <f t="shared" si="0"/>
        <v>7.7957247639901081E-4</v>
      </c>
      <c r="D18">
        <v>111</v>
      </c>
      <c r="E18">
        <v>45</v>
      </c>
      <c r="F18">
        <v>103</v>
      </c>
      <c r="G18">
        <v>40.9</v>
      </c>
      <c r="H18">
        <v>5.37</v>
      </c>
      <c r="I18" s="1">
        <v>6.4000000000000002E-9</v>
      </c>
      <c r="J18">
        <v>132123.70000000001</v>
      </c>
    </row>
    <row r="19" spans="1:10" x14ac:dyDescent="0.25">
      <c r="A19" t="s">
        <v>23</v>
      </c>
      <c r="B19" s="1">
        <f t="shared" si="0"/>
        <v>7.776049766718507E-4</v>
      </c>
      <c r="D19">
        <v>2716</v>
      </c>
      <c r="E19">
        <v>28</v>
      </c>
      <c r="F19">
        <v>37</v>
      </c>
      <c r="G19">
        <v>60</v>
      </c>
      <c r="H19">
        <v>4.4400000000000004</v>
      </c>
      <c r="I19" s="1">
        <v>3.4E-8</v>
      </c>
      <c r="J19">
        <v>47582</v>
      </c>
    </row>
    <row r="20" spans="1:10" s="2" customFormat="1" x14ac:dyDescent="0.25">
      <c r="A20" t="s">
        <v>32</v>
      </c>
      <c r="B20" s="1">
        <f t="shared" si="0"/>
        <v>7.6918568875084252E-4</v>
      </c>
      <c r="C20"/>
      <c r="D20">
        <v>7087</v>
      </c>
      <c r="E20">
        <v>26</v>
      </c>
      <c r="F20">
        <v>42</v>
      </c>
      <c r="G20">
        <v>54.5</v>
      </c>
      <c r="H20">
        <v>3.35</v>
      </c>
      <c r="I20" s="1">
        <v>9.9999999999999995E-7</v>
      </c>
      <c r="J20">
        <v>54603.199999999997</v>
      </c>
    </row>
    <row r="21" spans="1:10" x14ac:dyDescent="0.25">
      <c r="A21" t="s">
        <v>50</v>
      </c>
      <c r="B21" s="1">
        <f t="shared" si="0"/>
        <v>7.6041986441995459E-4</v>
      </c>
      <c r="D21">
        <v>6287</v>
      </c>
      <c r="E21">
        <v>15</v>
      </c>
      <c r="F21">
        <v>27</v>
      </c>
      <c r="G21">
        <v>39.6</v>
      </c>
      <c r="H21">
        <v>2.81</v>
      </c>
      <c r="I21" s="1">
        <v>2.2000000000000001E-6</v>
      </c>
      <c r="J21">
        <v>35506.699999999997</v>
      </c>
    </row>
    <row r="22" spans="1:10" x14ac:dyDescent="0.25">
      <c r="A22" t="s">
        <v>48</v>
      </c>
      <c r="B22" s="1">
        <f t="shared" si="0"/>
        <v>7.5005742627169887E-4</v>
      </c>
      <c r="D22">
        <v>1770</v>
      </c>
      <c r="E22">
        <v>10</v>
      </c>
      <c r="F22">
        <v>16</v>
      </c>
      <c r="G22">
        <v>44.4</v>
      </c>
      <c r="H22">
        <v>4.9000000000000004</v>
      </c>
      <c r="I22" s="1">
        <v>5.2000000000000002E-9</v>
      </c>
      <c r="J22">
        <v>21331.7</v>
      </c>
    </row>
    <row r="23" spans="1:10" x14ac:dyDescent="0.25">
      <c r="A23" t="s">
        <v>12</v>
      </c>
      <c r="B23" s="1">
        <f t="shared" si="0"/>
        <v>7.3283134386278729E-4</v>
      </c>
      <c r="D23">
        <v>7678</v>
      </c>
      <c r="E23">
        <v>31</v>
      </c>
      <c r="F23">
        <v>44</v>
      </c>
      <c r="G23">
        <v>43.4</v>
      </c>
      <c r="H23">
        <v>5.96</v>
      </c>
      <c r="I23" s="1">
        <v>2.3000000000000001E-8</v>
      </c>
      <c r="J23">
        <v>60041.1</v>
      </c>
    </row>
    <row r="24" spans="1:10" x14ac:dyDescent="0.25">
      <c r="A24" s="4" t="s">
        <v>17</v>
      </c>
      <c r="B24" s="5">
        <f t="shared" si="0"/>
        <v>6.8831948821421586E-4</v>
      </c>
      <c r="C24" s="4"/>
      <c r="D24" s="4">
        <v>5</v>
      </c>
      <c r="E24" s="4">
        <v>34</v>
      </c>
      <c r="F24" s="4">
        <v>51</v>
      </c>
      <c r="G24" s="4">
        <v>48</v>
      </c>
      <c r="H24" s="4">
        <v>5.38</v>
      </c>
      <c r="I24" s="5">
        <v>4.7000000000000003E-10</v>
      </c>
      <c r="J24" s="4">
        <v>74093.5</v>
      </c>
    </row>
    <row r="25" spans="1:10" x14ac:dyDescent="0.25">
      <c r="A25" t="s">
        <v>21</v>
      </c>
      <c r="B25" s="1">
        <f t="shared" si="0"/>
        <v>6.8172831763085775E-4</v>
      </c>
      <c r="D25">
        <v>3854</v>
      </c>
      <c r="E25">
        <v>21</v>
      </c>
      <c r="F25">
        <v>40</v>
      </c>
      <c r="G25">
        <v>37.5</v>
      </c>
      <c r="H25">
        <v>5.61</v>
      </c>
      <c r="I25" s="1">
        <v>1.3000000000000001E-8</v>
      </c>
      <c r="J25">
        <v>58674.400000000001</v>
      </c>
    </row>
    <row r="26" spans="1:10" x14ac:dyDescent="0.25">
      <c r="A26" t="s">
        <v>22</v>
      </c>
      <c r="B26" s="1">
        <f t="shared" si="0"/>
        <v>6.786009961862624E-4</v>
      </c>
      <c r="D26">
        <v>2761</v>
      </c>
      <c r="E26">
        <v>29</v>
      </c>
      <c r="F26">
        <v>35</v>
      </c>
      <c r="G26">
        <v>60.8</v>
      </c>
      <c r="H26">
        <v>4.53</v>
      </c>
      <c r="I26" s="1">
        <v>7.8000000000000004E-9</v>
      </c>
      <c r="J26">
        <v>51576.7</v>
      </c>
    </row>
    <row r="27" spans="1:10" x14ac:dyDescent="0.25">
      <c r="A27" t="s">
        <v>35</v>
      </c>
      <c r="B27" s="1">
        <f t="shared" si="0"/>
        <v>6.4119270115869725E-4</v>
      </c>
      <c r="D27">
        <v>4136</v>
      </c>
      <c r="E27">
        <v>17</v>
      </c>
      <c r="F27">
        <v>31</v>
      </c>
      <c r="G27">
        <v>35.200000000000003</v>
      </c>
      <c r="H27">
        <v>4.71</v>
      </c>
      <c r="I27" s="1">
        <v>5.7000000000000001E-8</v>
      </c>
      <c r="J27">
        <v>48347.4</v>
      </c>
    </row>
    <row r="28" spans="1:10" x14ac:dyDescent="0.25">
      <c r="A28" t="s">
        <v>83</v>
      </c>
      <c r="B28" s="1">
        <f t="shared" si="0"/>
        <v>5.9265614372758138E-4</v>
      </c>
      <c r="D28">
        <v>966</v>
      </c>
      <c r="E28">
        <v>8</v>
      </c>
      <c r="F28">
        <v>21</v>
      </c>
      <c r="G28">
        <v>30.7</v>
      </c>
      <c r="H28">
        <v>2.0499999999999998</v>
      </c>
      <c r="I28" s="1">
        <v>1.1E-4</v>
      </c>
      <c r="J28">
        <v>35433.699999999997</v>
      </c>
    </row>
    <row r="29" spans="1:10" x14ac:dyDescent="0.25">
      <c r="A29" t="s">
        <v>13</v>
      </c>
      <c r="B29" s="1">
        <f t="shared" si="0"/>
        <v>5.7293222621001237E-4</v>
      </c>
      <c r="C29">
        <v>19</v>
      </c>
      <c r="D29">
        <v>7677</v>
      </c>
      <c r="E29">
        <v>31</v>
      </c>
      <c r="F29">
        <v>42</v>
      </c>
      <c r="G29">
        <v>39.700000000000003</v>
      </c>
      <c r="H29">
        <v>4.2699999999999996</v>
      </c>
      <c r="I29" s="1">
        <v>2.7E-8</v>
      </c>
      <c r="J29">
        <v>73307.100000000006</v>
      </c>
    </row>
    <row r="30" spans="1:10" x14ac:dyDescent="0.25">
      <c r="A30" t="s">
        <v>200</v>
      </c>
      <c r="B30" s="1">
        <f t="shared" si="0"/>
        <v>5.6996759327112548E-4</v>
      </c>
      <c r="D30">
        <v>2409</v>
      </c>
      <c r="E30">
        <v>7</v>
      </c>
      <c r="F30">
        <v>7</v>
      </c>
      <c r="G30">
        <v>31.5</v>
      </c>
      <c r="H30">
        <v>0.59</v>
      </c>
      <c r="I30" s="1">
        <v>9.6000000000000002E-4</v>
      </c>
      <c r="J30">
        <v>12281.4</v>
      </c>
    </row>
    <row r="31" spans="1:10" x14ac:dyDescent="0.25">
      <c r="A31" t="s">
        <v>33</v>
      </c>
      <c r="B31" s="1">
        <f t="shared" si="0"/>
        <v>5.5131540409696263E-4</v>
      </c>
      <c r="D31">
        <v>8177</v>
      </c>
      <c r="E31">
        <v>13</v>
      </c>
      <c r="F31">
        <v>16</v>
      </c>
      <c r="G31">
        <v>50.4</v>
      </c>
      <c r="H31">
        <v>6.95</v>
      </c>
      <c r="I31" s="1">
        <v>1.7000000000000001E-10</v>
      </c>
      <c r="J31">
        <v>29021.5</v>
      </c>
    </row>
    <row r="32" spans="1:10" x14ac:dyDescent="0.25">
      <c r="A32" t="s">
        <v>37</v>
      </c>
      <c r="B32" s="1">
        <f t="shared" si="0"/>
        <v>5.4565750169933329E-4</v>
      </c>
      <c r="D32">
        <v>7580</v>
      </c>
      <c r="E32">
        <v>22</v>
      </c>
      <c r="F32">
        <v>35</v>
      </c>
      <c r="G32">
        <v>47.2</v>
      </c>
      <c r="H32">
        <v>3.23</v>
      </c>
      <c r="I32" s="1">
        <v>1.5999999999999999E-6</v>
      </c>
      <c r="J32">
        <v>64142.8</v>
      </c>
    </row>
    <row r="33" spans="1:10" x14ac:dyDescent="0.25">
      <c r="A33" t="s">
        <v>56</v>
      </c>
      <c r="B33" s="1">
        <f t="shared" si="0"/>
        <v>5.372717341340672E-4</v>
      </c>
      <c r="D33">
        <v>7101</v>
      </c>
      <c r="E33">
        <v>10</v>
      </c>
      <c r="F33">
        <v>18</v>
      </c>
      <c r="G33">
        <v>28.6</v>
      </c>
      <c r="H33">
        <v>3.32</v>
      </c>
      <c r="I33" s="1">
        <v>5.0999999999999999E-7</v>
      </c>
      <c r="J33">
        <v>33502.6</v>
      </c>
    </row>
    <row r="34" spans="1:10" x14ac:dyDescent="0.25">
      <c r="A34" t="s">
        <v>27</v>
      </c>
      <c r="B34" s="1">
        <f t="shared" si="0"/>
        <v>5.1338148588398369E-4</v>
      </c>
      <c r="D34">
        <v>6086</v>
      </c>
      <c r="E34">
        <v>18</v>
      </c>
      <c r="F34">
        <v>26</v>
      </c>
      <c r="G34">
        <v>39.700000000000003</v>
      </c>
      <c r="H34">
        <v>6.1</v>
      </c>
      <c r="I34" s="1">
        <v>1.3000000000000001E-9</v>
      </c>
      <c r="J34">
        <v>50644.6</v>
      </c>
    </row>
    <row r="35" spans="1:10" x14ac:dyDescent="0.25">
      <c r="A35" t="s">
        <v>31</v>
      </c>
      <c r="B35" s="1">
        <f t="shared" si="0"/>
        <v>5.0196284782563544E-4</v>
      </c>
      <c r="D35">
        <v>1503</v>
      </c>
      <c r="E35">
        <v>18</v>
      </c>
      <c r="F35">
        <v>29</v>
      </c>
      <c r="G35">
        <v>37</v>
      </c>
      <c r="H35">
        <v>4.58</v>
      </c>
      <c r="I35" s="1">
        <v>2.2999999999999999E-7</v>
      </c>
      <c r="J35">
        <v>57773.2</v>
      </c>
    </row>
    <row r="36" spans="1:10" x14ac:dyDescent="0.25">
      <c r="A36" t="s">
        <v>39</v>
      </c>
      <c r="B36" s="1">
        <f t="shared" si="0"/>
        <v>4.7536909014356151E-4</v>
      </c>
      <c r="D36">
        <v>7777</v>
      </c>
      <c r="E36">
        <v>16</v>
      </c>
      <c r="F36">
        <v>21</v>
      </c>
      <c r="G36">
        <v>34.1</v>
      </c>
      <c r="H36">
        <v>3.05</v>
      </c>
      <c r="I36" s="1">
        <v>2.7E-6</v>
      </c>
      <c r="J36">
        <v>44176.2</v>
      </c>
    </row>
    <row r="37" spans="1:10" x14ac:dyDescent="0.25">
      <c r="A37" t="s">
        <v>36</v>
      </c>
      <c r="B37" s="1">
        <f t="shared" si="0"/>
        <v>4.6343349889095569E-4</v>
      </c>
      <c r="D37">
        <v>6236</v>
      </c>
      <c r="E37">
        <v>21</v>
      </c>
      <c r="F37">
        <v>29</v>
      </c>
      <c r="G37">
        <v>26.3</v>
      </c>
      <c r="H37">
        <v>3.51</v>
      </c>
      <c r="I37" s="1">
        <v>2.0999999999999998E-6</v>
      </c>
      <c r="J37">
        <v>62576.4</v>
      </c>
    </row>
    <row r="38" spans="1:10" x14ac:dyDescent="0.25">
      <c r="A38" t="s">
        <v>11</v>
      </c>
      <c r="B38" s="1">
        <f t="shared" si="0"/>
        <v>4.4126582192548035E-4</v>
      </c>
      <c r="C38">
        <v>2</v>
      </c>
      <c r="D38">
        <v>8372</v>
      </c>
      <c r="E38">
        <v>7</v>
      </c>
      <c r="F38">
        <v>13</v>
      </c>
      <c r="G38">
        <v>35.4</v>
      </c>
      <c r="H38">
        <v>3.77</v>
      </c>
      <c r="I38" s="1">
        <v>1.4999999999999999E-7</v>
      </c>
      <c r="J38">
        <v>29460.7</v>
      </c>
    </row>
    <row r="39" spans="1:10" x14ac:dyDescent="0.25">
      <c r="A39" t="s">
        <v>28</v>
      </c>
      <c r="B39" s="1">
        <f t="shared" si="0"/>
        <v>4.2515749312353968E-4</v>
      </c>
      <c r="D39">
        <v>2637</v>
      </c>
      <c r="E39">
        <v>28</v>
      </c>
      <c r="F39">
        <v>46</v>
      </c>
      <c r="G39">
        <v>36.799999999999997</v>
      </c>
      <c r="H39">
        <v>3.28</v>
      </c>
      <c r="I39" s="1">
        <v>3.3000000000000002E-6</v>
      </c>
      <c r="J39">
        <v>108195.2</v>
      </c>
    </row>
    <row r="40" spans="1:10" x14ac:dyDescent="0.25">
      <c r="A40" t="s">
        <v>163</v>
      </c>
      <c r="B40" s="1">
        <f t="shared" si="0"/>
        <v>4.1543478712429115E-4</v>
      </c>
      <c r="D40">
        <v>6967</v>
      </c>
      <c r="E40">
        <v>5</v>
      </c>
      <c r="F40">
        <v>6</v>
      </c>
      <c r="G40">
        <v>38.700000000000003</v>
      </c>
      <c r="H40">
        <v>1.53</v>
      </c>
      <c r="I40" s="1">
        <v>3.1999999999999999E-5</v>
      </c>
      <c r="J40">
        <v>14442.7</v>
      </c>
    </row>
    <row r="41" spans="1:10" x14ac:dyDescent="0.25">
      <c r="A41" t="s">
        <v>40</v>
      </c>
      <c r="B41" s="1">
        <f t="shared" si="0"/>
        <v>4.0273194398709366E-4</v>
      </c>
      <c r="D41">
        <v>832</v>
      </c>
      <c r="E41">
        <v>13</v>
      </c>
      <c r="F41">
        <v>17</v>
      </c>
      <c r="G41">
        <v>39.799999999999997</v>
      </c>
      <c r="H41">
        <v>4.58</v>
      </c>
      <c r="I41" s="1">
        <v>1.4999999999999999E-8</v>
      </c>
      <c r="J41">
        <v>42211.7</v>
      </c>
    </row>
    <row r="42" spans="1:10" x14ac:dyDescent="0.25">
      <c r="A42" t="s">
        <v>59</v>
      </c>
      <c r="B42" s="1">
        <f t="shared" si="0"/>
        <v>3.9047177865219793E-4</v>
      </c>
      <c r="D42">
        <v>5997</v>
      </c>
      <c r="E42">
        <v>15</v>
      </c>
      <c r="F42">
        <v>22</v>
      </c>
      <c r="G42">
        <v>36.1</v>
      </c>
      <c r="H42">
        <v>2.42</v>
      </c>
      <c r="I42" s="1">
        <v>5.9000000000000003E-6</v>
      </c>
      <c r="J42">
        <v>56342.1</v>
      </c>
    </row>
    <row r="43" spans="1:10" x14ac:dyDescent="0.25">
      <c r="A43" t="s">
        <v>60</v>
      </c>
      <c r="B43" s="1">
        <f t="shared" si="0"/>
        <v>3.7765471029837421E-4</v>
      </c>
      <c r="D43">
        <v>2633</v>
      </c>
      <c r="E43">
        <v>11</v>
      </c>
      <c r="F43">
        <v>14</v>
      </c>
      <c r="G43">
        <v>34.299999999999997</v>
      </c>
      <c r="H43">
        <v>3.71</v>
      </c>
      <c r="I43" s="1">
        <v>9.3999999999999995E-8</v>
      </c>
      <c r="J43">
        <v>37070.9</v>
      </c>
    </row>
    <row r="44" spans="1:10" x14ac:dyDescent="0.25">
      <c r="A44" t="s">
        <v>162</v>
      </c>
      <c r="B44" s="1">
        <f t="shared" si="0"/>
        <v>3.7108505269407746E-4</v>
      </c>
      <c r="D44">
        <v>6963</v>
      </c>
      <c r="E44">
        <v>7</v>
      </c>
      <c r="F44">
        <v>9</v>
      </c>
      <c r="G44">
        <v>31.2</v>
      </c>
      <c r="H44">
        <v>1.28</v>
      </c>
      <c r="I44" s="1">
        <v>6.3999999999999997E-5</v>
      </c>
      <c r="J44">
        <v>24253.200000000001</v>
      </c>
    </row>
    <row r="45" spans="1:10" x14ac:dyDescent="0.25">
      <c r="A45" t="s">
        <v>52</v>
      </c>
      <c r="B45" s="1">
        <f t="shared" si="0"/>
        <v>3.5984339615399377E-4</v>
      </c>
      <c r="D45">
        <v>4623</v>
      </c>
      <c r="E45">
        <v>10</v>
      </c>
      <c r="F45">
        <v>15</v>
      </c>
      <c r="G45">
        <v>35</v>
      </c>
      <c r="H45">
        <v>3.93</v>
      </c>
      <c r="I45" s="1">
        <v>7.4999999999999997E-8</v>
      </c>
      <c r="J45">
        <v>41684.800000000003</v>
      </c>
    </row>
    <row r="46" spans="1:10" x14ac:dyDescent="0.25">
      <c r="A46" t="s">
        <v>179</v>
      </c>
      <c r="B46" s="1">
        <f t="shared" si="0"/>
        <v>3.5659310943248206E-4</v>
      </c>
      <c r="D46">
        <v>6114</v>
      </c>
      <c r="E46">
        <v>5</v>
      </c>
      <c r="F46">
        <v>6</v>
      </c>
      <c r="G46">
        <v>21.8</v>
      </c>
      <c r="H46">
        <v>1.28</v>
      </c>
      <c r="I46" s="1">
        <v>1.4999999999999999E-4</v>
      </c>
      <c r="J46">
        <v>16825.900000000001</v>
      </c>
    </row>
    <row r="47" spans="1:10" x14ac:dyDescent="0.25">
      <c r="A47" t="s">
        <v>264</v>
      </c>
      <c r="B47" s="1">
        <f t="shared" si="0"/>
        <v>3.5532393698922183E-4</v>
      </c>
      <c r="D47">
        <v>8216</v>
      </c>
      <c r="E47">
        <v>3</v>
      </c>
      <c r="F47">
        <v>3</v>
      </c>
      <c r="G47">
        <v>22.1</v>
      </c>
      <c r="H47">
        <v>0.19</v>
      </c>
      <c r="I47" s="1">
        <v>8.9999999999999993E-3</v>
      </c>
      <c r="J47">
        <v>8443</v>
      </c>
    </row>
    <row r="48" spans="1:10" x14ac:dyDescent="0.25">
      <c r="A48" t="s">
        <v>205</v>
      </c>
      <c r="B48" s="1">
        <f t="shared" si="0"/>
        <v>3.497726477789437E-4</v>
      </c>
      <c r="D48">
        <v>847</v>
      </c>
      <c r="E48">
        <v>4</v>
      </c>
      <c r="F48">
        <v>4</v>
      </c>
      <c r="G48">
        <v>47.5</v>
      </c>
      <c r="H48">
        <v>0.82</v>
      </c>
      <c r="I48" s="1">
        <v>9.8999999999999999E-4</v>
      </c>
      <c r="J48">
        <v>11436</v>
      </c>
    </row>
    <row r="49" spans="1:10" x14ac:dyDescent="0.25">
      <c r="A49" t="s">
        <v>47</v>
      </c>
      <c r="B49" s="1">
        <f t="shared" si="0"/>
        <v>3.4499623548225401E-4</v>
      </c>
      <c r="D49">
        <v>8402</v>
      </c>
      <c r="E49">
        <v>13</v>
      </c>
      <c r="F49">
        <v>17</v>
      </c>
      <c r="G49">
        <v>40.299999999999997</v>
      </c>
      <c r="H49">
        <v>3.53</v>
      </c>
      <c r="I49" s="1">
        <v>7.6000000000000003E-7</v>
      </c>
      <c r="J49">
        <v>49275.9</v>
      </c>
    </row>
    <row r="50" spans="1:10" x14ac:dyDescent="0.25">
      <c r="A50" t="s">
        <v>86</v>
      </c>
      <c r="B50" s="1">
        <f t="shared" si="0"/>
        <v>3.4402091647172149E-4</v>
      </c>
      <c r="D50">
        <v>4925</v>
      </c>
      <c r="E50">
        <v>8</v>
      </c>
      <c r="F50">
        <v>10</v>
      </c>
      <c r="G50">
        <v>30</v>
      </c>
      <c r="H50">
        <v>2.17</v>
      </c>
      <c r="I50" s="1">
        <v>1.5E-5</v>
      </c>
      <c r="J50">
        <v>29068</v>
      </c>
    </row>
    <row r="51" spans="1:10" x14ac:dyDescent="0.25">
      <c r="A51" t="s">
        <v>49</v>
      </c>
      <c r="B51" s="1">
        <f t="shared" si="0"/>
        <v>3.3667766480371692E-4</v>
      </c>
      <c r="D51">
        <v>5674</v>
      </c>
      <c r="E51">
        <v>18</v>
      </c>
      <c r="F51">
        <v>20</v>
      </c>
      <c r="G51">
        <v>36</v>
      </c>
      <c r="H51">
        <v>2.77</v>
      </c>
      <c r="I51" s="1">
        <v>2.3E-6</v>
      </c>
      <c r="J51">
        <v>59404</v>
      </c>
    </row>
    <row r="52" spans="1:10" x14ac:dyDescent="0.25">
      <c r="A52" t="s">
        <v>63</v>
      </c>
      <c r="B52" s="1">
        <f t="shared" si="0"/>
        <v>3.2507956322309884E-4</v>
      </c>
      <c r="D52">
        <v>839</v>
      </c>
      <c r="E52">
        <v>13</v>
      </c>
      <c r="F52">
        <v>20</v>
      </c>
      <c r="G52">
        <v>28.1</v>
      </c>
      <c r="H52">
        <v>2.71</v>
      </c>
      <c r="I52" s="1">
        <v>2.3999999999999999E-6</v>
      </c>
      <c r="J52">
        <v>61523.4</v>
      </c>
    </row>
    <row r="53" spans="1:10" x14ac:dyDescent="0.25">
      <c r="A53" t="s">
        <v>51</v>
      </c>
      <c r="B53" s="1">
        <f t="shared" si="0"/>
        <v>3.2179173638820956E-4</v>
      </c>
      <c r="D53">
        <v>1925</v>
      </c>
      <c r="E53">
        <v>9</v>
      </c>
      <c r="F53">
        <v>14</v>
      </c>
      <c r="G53">
        <v>29.7</v>
      </c>
      <c r="H53">
        <v>3.99</v>
      </c>
      <c r="I53" s="1">
        <v>8.4E-7</v>
      </c>
      <c r="J53">
        <v>43506.400000000001</v>
      </c>
    </row>
    <row r="54" spans="1:10" x14ac:dyDescent="0.25">
      <c r="A54" t="s">
        <v>145</v>
      </c>
      <c r="B54" s="1">
        <f t="shared" si="0"/>
        <v>3.0234948809905899E-4</v>
      </c>
      <c r="D54">
        <v>2361</v>
      </c>
      <c r="E54">
        <v>9</v>
      </c>
      <c r="F54">
        <v>13</v>
      </c>
      <c r="G54">
        <v>24.3</v>
      </c>
      <c r="H54">
        <v>1.18</v>
      </c>
      <c r="I54" s="1">
        <v>1.3999999999999999E-4</v>
      </c>
      <c r="J54">
        <v>42996.6</v>
      </c>
    </row>
    <row r="55" spans="1:10" x14ac:dyDescent="0.25">
      <c r="A55" t="s">
        <v>54</v>
      </c>
      <c r="B55" s="1">
        <f t="shared" si="0"/>
        <v>2.9704544620594336E-4</v>
      </c>
      <c r="D55">
        <v>4424</v>
      </c>
      <c r="E55">
        <v>14</v>
      </c>
      <c r="F55">
        <v>17</v>
      </c>
      <c r="G55">
        <v>35.1</v>
      </c>
      <c r="H55">
        <v>2.65</v>
      </c>
      <c r="I55" s="1">
        <v>3.1E-6</v>
      </c>
      <c r="J55">
        <v>57230.3</v>
      </c>
    </row>
    <row r="56" spans="1:10" x14ac:dyDescent="0.25">
      <c r="A56" t="s">
        <v>30</v>
      </c>
      <c r="B56" s="1">
        <f t="shared" si="0"/>
        <v>2.946492823590075E-4</v>
      </c>
      <c r="D56">
        <v>3975</v>
      </c>
      <c r="E56">
        <v>21</v>
      </c>
      <c r="F56">
        <v>26</v>
      </c>
      <c r="G56">
        <v>29.7</v>
      </c>
      <c r="H56">
        <v>4.67</v>
      </c>
      <c r="I56" s="1">
        <v>4.1000000000000003E-8</v>
      </c>
      <c r="J56">
        <v>88240.5</v>
      </c>
    </row>
    <row r="57" spans="1:10" x14ac:dyDescent="0.25">
      <c r="A57" t="s">
        <v>65</v>
      </c>
      <c r="B57" s="1">
        <f t="shared" si="0"/>
        <v>2.9220020259214049E-4</v>
      </c>
      <c r="D57">
        <v>7967</v>
      </c>
      <c r="E57">
        <v>15</v>
      </c>
      <c r="F57">
        <v>18</v>
      </c>
      <c r="G57">
        <v>26</v>
      </c>
      <c r="H57">
        <v>2.2200000000000002</v>
      </c>
      <c r="I57" s="1">
        <v>7.9999999999999996E-6</v>
      </c>
      <c r="J57">
        <v>61601.599999999999</v>
      </c>
    </row>
    <row r="58" spans="1:10" x14ac:dyDescent="0.25">
      <c r="A58" t="s">
        <v>99</v>
      </c>
      <c r="B58" s="1">
        <f t="shared" si="0"/>
        <v>2.8598120150235461E-4</v>
      </c>
      <c r="D58">
        <v>6997</v>
      </c>
      <c r="E58">
        <v>7</v>
      </c>
      <c r="F58">
        <v>9</v>
      </c>
      <c r="G58">
        <v>34.299999999999997</v>
      </c>
      <c r="H58">
        <v>2.23</v>
      </c>
      <c r="I58" s="1">
        <v>1.2E-5</v>
      </c>
      <c r="J58">
        <v>31470.6</v>
      </c>
    </row>
    <row r="59" spans="1:10" x14ac:dyDescent="0.25">
      <c r="A59" t="s">
        <v>93</v>
      </c>
      <c r="B59" s="1">
        <f t="shared" si="0"/>
        <v>2.8577960676726111E-4</v>
      </c>
      <c r="D59">
        <v>6502</v>
      </c>
      <c r="E59">
        <v>4</v>
      </c>
      <c r="F59">
        <v>4</v>
      </c>
      <c r="G59">
        <v>41.9</v>
      </c>
      <c r="H59">
        <v>4.2300000000000004</v>
      </c>
      <c r="I59" s="1">
        <v>6.1999999999999999E-8</v>
      </c>
      <c r="J59">
        <v>13996.8</v>
      </c>
    </row>
    <row r="60" spans="1:10" x14ac:dyDescent="0.25">
      <c r="A60" t="s">
        <v>66</v>
      </c>
      <c r="B60" s="1">
        <f t="shared" si="0"/>
        <v>2.8204722410688963E-4</v>
      </c>
      <c r="D60">
        <v>3980</v>
      </c>
      <c r="E60">
        <v>15</v>
      </c>
      <c r="F60">
        <v>18</v>
      </c>
      <c r="G60">
        <v>23.4</v>
      </c>
      <c r="H60">
        <v>2.02</v>
      </c>
      <c r="I60" s="1">
        <v>1.9000000000000001E-5</v>
      </c>
      <c r="J60">
        <v>63819.1</v>
      </c>
    </row>
    <row r="61" spans="1:10" x14ac:dyDescent="0.25">
      <c r="A61" t="s">
        <v>108</v>
      </c>
      <c r="B61" s="1">
        <f t="shared" si="0"/>
        <v>2.8159495381842759E-4</v>
      </c>
      <c r="D61">
        <v>3891</v>
      </c>
      <c r="E61">
        <v>3</v>
      </c>
      <c r="F61">
        <v>3</v>
      </c>
      <c r="G61">
        <v>33</v>
      </c>
      <c r="H61">
        <v>3.23</v>
      </c>
      <c r="I61" s="1">
        <v>4.3000000000000003E-6</v>
      </c>
      <c r="J61">
        <v>10653.6</v>
      </c>
    </row>
    <row r="62" spans="1:10" x14ac:dyDescent="0.25">
      <c r="A62" t="s">
        <v>168</v>
      </c>
      <c r="B62" s="1">
        <f t="shared" si="0"/>
        <v>2.7240162896174122E-4</v>
      </c>
      <c r="D62">
        <v>8380</v>
      </c>
      <c r="E62">
        <v>5</v>
      </c>
      <c r="F62">
        <v>6</v>
      </c>
      <c r="G62">
        <v>27.2</v>
      </c>
      <c r="H62">
        <v>1.41</v>
      </c>
      <c r="I62" s="1">
        <v>4.3000000000000002E-5</v>
      </c>
      <c r="J62">
        <v>22026.3</v>
      </c>
    </row>
    <row r="63" spans="1:10" x14ac:dyDescent="0.25">
      <c r="A63" t="s">
        <v>57</v>
      </c>
      <c r="B63" s="1">
        <f t="shared" si="0"/>
        <v>2.7176708784094639E-4</v>
      </c>
      <c r="D63">
        <v>2302</v>
      </c>
      <c r="E63">
        <v>10</v>
      </c>
      <c r="F63">
        <v>14</v>
      </c>
      <c r="G63">
        <v>22.7</v>
      </c>
      <c r="H63">
        <v>3.56</v>
      </c>
      <c r="I63" s="1">
        <v>6.3E-7</v>
      </c>
      <c r="J63">
        <v>51514.7</v>
      </c>
    </row>
    <row r="64" spans="1:10" x14ac:dyDescent="0.25">
      <c r="A64" t="s">
        <v>79</v>
      </c>
      <c r="B64" s="1">
        <f t="shared" si="0"/>
        <v>2.6311387756559521E-4</v>
      </c>
      <c r="D64">
        <v>1746</v>
      </c>
      <c r="E64">
        <v>12</v>
      </c>
      <c r="F64">
        <v>14</v>
      </c>
      <c r="G64">
        <v>27.9</v>
      </c>
      <c r="H64">
        <v>1.66</v>
      </c>
      <c r="I64" s="1">
        <v>1.9000000000000001E-4</v>
      </c>
      <c r="J64">
        <v>53208.9</v>
      </c>
    </row>
    <row r="65" spans="1:10" x14ac:dyDescent="0.25">
      <c r="A65" t="s">
        <v>44</v>
      </c>
      <c r="B65" s="1">
        <f t="shared" si="0"/>
        <v>2.6259211238942412E-4</v>
      </c>
      <c r="D65">
        <v>6449</v>
      </c>
      <c r="E65">
        <v>12</v>
      </c>
      <c r="F65">
        <v>16</v>
      </c>
      <c r="G65">
        <v>23</v>
      </c>
      <c r="H65">
        <v>4.2699999999999996</v>
      </c>
      <c r="I65" s="1">
        <v>1.6999999999999999E-7</v>
      </c>
      <c r="J65">
        <v>60931</v>
      </c>
    </row>
    <row r="66" spans="1:10" x14ac:dyDescent="0.25">
      <c r="A66" t="s">
        <v>96</v>
      </c>
      <c r="B66" s="1">
        <f t="shared" si="0"/>
        <v>2.569756027362762E-4</v>
      </c>
      <c r="D66">
        <v>1856</v>
      </c>
      <c r="E66">
        <v>14</v>
      </c>
      <c r="F66">
        <v>15</v>
      </c>
      <c r="G66">
        <v>27.1</v>
      </c>
      <c r="H66">
        <v>1.43</v>
      </c>
      <c r="I66" s="1">
        <v>5.3000000000000001E-5</v>
      </c>
      <c r="J66">
        <v>58371.3</v>
      </c>
    </row>
    <row r="67" spans="1:10" x14ac:dyDescent="0.25">
      <c r="A67" t="s">
        <v>147</v>
      </c>
      <c r="B67" s="1">
        <f t="shared" ref="B67:B130" si="1">F67/J67</f>
        <v>2.497041006407407E-4</v>
      </c>
      <c r="D67">
        <v>6958</v>
      </c>
      <c r="E67">
        <v>8</v>
      </c>
      <c r="F67">
        <v>10</v>
      </c>
      <c r="G67">
        <v>23.5</v>
      </c>
      <c r="H67">
        <v>1.1200000000000001</v>
      </c>
      <c r="I67" s="1">
        <v>2.5000000000000001E-4</v>
      </c>
      <c r="J67">
        <v>40047.4</v>
      </c>
    </row>
    <row r="68" spans="1:10" x14ac:dyDescent="0.25">
      <c r="A68" t="s">
        <v>103</v>
      </c>
      <c r="B68" s="1">
        <f t="shared" si="1"/>
        <v>2.4807534875259446E-4</v>
      </c>
      <c r="D68">
        <v>7547</v>
      </c>
      <c r="E68">
        <v>3</v>
      </c>
      <c r="F68">
        <v>6</v>
      </c>
      <c r="G68">
        <v>27.6</v>
      </c>
      <c r="H68">
        <v>3.83</v>
      </c>
      <c r="I68" s="1">
        <v>2.8999999999999998E-7</v>
      </c>
      <c r="J68">
        <v>24186.2</v>
      </c>
    </row>
    <row r="69" spans="1:10" x14ac:dyDescent="0.25">
      <c r="A69" t="s">
        <v>69</v>
      </c>
      <c r="B69" s="1">
        <f t="shared" si="1"/>
        <v>2.4668994949904322E-4</v>
      </c>
      <c r="D69">
        <v>3573</v>
      </c>
      <c r="E69">
        <v>7</v>
      </c>
      <c r="F69">
        <v>7</v>
      </c>
      <c r="G69">
        <v>30.6</v>
      </c>
      <c r="H69">
        <v>4.01</v>
      </c>
      <c r="I69" s="1">
        <v>6.8E-8</v>
      </c>
      <c r="J69">
        <v>28375.7</v>
      </c>
    </row>
    <row r="70" spans="1:10" x14ac:dyDescent="0.25">
      <c r="A70" t="s">
        <v>26</v>
      </c>
      <c r="B70" s="1">
        <f t="shared" si="1"/>
        <v>2.4367765275760427E-4</v>
      </c>
      <c r="D70">
        <v>1841</v>
      </c>
      <c r="E70">
        <v>27</v>
      </c>
      <c r="F70">
        <v>28</v>
      </c>
      <c r="G70">
        <v>32.799999999999997</v>
      </c>
      <c r="H70">
        <v>4.55</v>
      </c>
      <c r="I70" s="1">
        <v>1.7E-8</v>
      </c>
      <c r="J70">
        <v>114905.9</v>
      </c>
    </row>
    <row r="71" spans="1:10" x14ac:dyDescent="0.25">
      <c r="A71" t="s">
        <v>104</v>
      </c>
      <c r="B71" s="1">
        <f t="shared" si="1"/>
        <v>2.3943962421039343E-4</v>
      </c>
      <c r="D71">
        <v>732</v>
      </c>
      <c r="E71">
        <v>4</v>
      </c>
      <c r="F71">
        <v>11</v>
      </c>
      <c r="G71">
        <v>12.9</v>
      </c>
      <c r="H71">
        <v>2.73</v>
      </c>
      <c r="I71" s="1">
        <v>1.5999999999999999E-5</v>
      </c>
      <c r="J71">
        <v>45940.6</v>
      </c>
    </row>
    <row r="72" spans="1:10" x14ac:dyDescent="0.25">
      <c r="A72" t="s">
        <v>217</v>
      </c>
      <c r="B72" s="1">
        <f t="shared" si="1"/>
        <v>2.3632654025822615E-4</v>
      </c>
      <c r="D72">
        <v>5816</v>
      </c>
      <c r="E72">
        <v>5</v>
      </c>
      <c r="F72">
        <v>6</v>
      </c>
      <c r="G72">
        <v>22.1</v>
      </c>
      <c r="H72">
        <v>0.56999999999999995</v>
      </c>
      <c r="I72" s="1">
        <v>2.5000000000000001E-3</v>
      </c>
      <c r="J72">
        <v>25388.6</v>
      </c>
    </row>
    <row r="73" spans="1:10" x14ac:dyDescent="0.25">
      <c r="A73" t="s">
        <v>141</v>
      </c>
      <c r="B73" s="1">
        <f t="shared" si="1"/>
        <v>2.3548091931750902E-4</v>
      </c>
      <c r="D73">
        <v>6180</v>
      </c>
      <c r="E73">
        <v>5</v>
      </c>
      <c r="F73">
        <v>7</v>
      </c>
      <c r="G73">
        <v>29.4</v>
      </c>
      <c r="H73">
        <v>1.72</v>
      </c>
      <c r="I73" s="1">
        <v>1.9000000000000001E-5</v>
      </c>
      <c r="J73">
        <v>29726.400000000001</v>
      </c>
    </row>
    <row r="74" spans="1:10" x14ac:dyDescent="0.25">
      <c r="A74" t="s">
        <v>181</v>
      </c>
      <c r="B74" s="1">
        <f t="shared" si="1"/>
        <v>2.3237980154764947E-4</v>
      </c>
      <c r="D74">
        <v>6456</v>
      </c>
      <c r="E74">
        <v>4</v>
      </c>
      <c r="F74">
        <v>4</v>
      </c>
      <c r="G74">
        <v>42.8</v>
      </c>
      <c r="H74">
        <v>1.22</v>
      </c>
      <c r="I74" s="1">
        <v>6.2E-4</v>
      </c>
      <c r="J74">
        <v>17213.2</v>
      </c>
    </row>
    <row r="75" spans="1:10" x14ac:dyDescent="0.25">
      <c r="A75" t="s">
        <v>152</v>
      </c>
      <c r="B75" s="1">
        <f t="shared" si="1"/>
        <v>2.3117416661712933E-4</v>
      </c>
      <c r="D75">
        <v>7167</v>
      </c>
      <c r="E75">
        <v>6</v>
      </c>
      <c r="F75">
        <v>7</v>
      </c>
      <c r="G75">
        <v>33.200000000000003</v>
      </c>
      <c r="H75">
        <v>1.81</v>
      </c>
      <c r="I75" s="1">
        <v>5.6999999999999996E-6</v>
      </c>
      <c r="J75">
        <v>30280.2</v>
      </c>
    </row>
    <row r="76" spans="1:10" x14ac:dyDescent="0.25">
      <c r="A76" t="s">
        <v>164</v>
      </c>
      <c r="B76" s="1">
        <f t="shared" si="1"/>
        <v>2.2914625832803434E-4</v>
      </c>
      <c r="D76">
        <v>7935</v>
      </c>
      <c r="E76">
        <v>3</v>
      </c>
      <c r="F76">
        <v>4</v>
      </c>
      <c r="G76">
        <v>21.9</v>
      </c>
      <c r="H76">
        <v>2.1</v>
      </c>
      <c r="I76" s="1">
        <v>7.9999999999999996E-6</v>
      </c>
      <c r="J76">
        <v>17456.099999999999</v>
      </c>
    </row>
    <row r="77" spans="1:10" x14ac:dyDescent="0.25">
      <c r="A77" t="s">
        <v>159</v>
      </c>
      <c r="B77" s="1">
        <f t="shared" si="1"/>
        <v>2.281405688114732E-4</v>
      </c>
      <c r="D77">
        <v>4292</v>
      </c>
      <c r="E77">
        <v>7</v>
      </c>
      <c r="F77">
        <v>8</v>
      </c>
      <c r="G77">
        <v>27.4</v>
      </c>
      <c r="H77">
        <v>1.3</v>
      </c>
      <c r="I77" s="1">
        <v>9.2E-5</v>
      </c>
      <c r="J77">
        <v>35066.1</v>
      </c>
    </row>
    <row r="78" spans="1:10" x14ac:dyDescent="0.25">
      <c r="A78" t="s">
        <v>122</v>
      </c>
      <c r="B78" s="1">
        <f t="shared" si="1"/>
        <v>2.1452736403791987E-4</v>
      </c>
      <c r="D78">
        <v>2905</v>
      </c>
      <c r="E78">
        <v>9</v>
      </c>
      <c r="F78">
        <v>10</v>
      </c>
      <c r="G78">
        <v>27.1</v>
      </c>
      <c r="H78">
        <v>1.25</v>
      </c>
      <c r="I78" s="1">
        <v>1.7000000000000001E-4</v>
      </c>
      <c r="J78">
        <v>46614.1</v>
      </c>
    </row>
    <row r="79" spans="1:10" x14ac:dyDescent="0.25">
      <c r="A79" t="s">
        <v>81</v>
      </c>
      <c r="B79" s="1">
        <f t="shared" si="1"/>
        <v>2.102600431518304E-4</v>
      </c>
      <c r="D79">
        <v>161</v>
      </c>
      <c r="E79">
        <v>12</v>
      </c>
      <c r="F79">
        <v>13</v>
      </c>
      <c r="G79">
        <v>26.4</v>
      </c>
      <c r="H79">
        <v>2.1</v>
      </c>
      <c r="I79" s="1">
        <v>8.3000000000000002E-6</v>
      </c>
      <c r="J79">
        <v>61828.2</v>
      </c>
    </row>
    <row r="80" spans="1:10" x14ac:dyDescent="0.25">
      <c r="A80" t="s">
        <v>161</v>
      </c>
      <c r="B80" s="1">
        <f t="shared" si="1"/>
        <v>2.0936708330716243E-4</v>
      </c>
      <c r="D80">
        <v>1675</v>
      </c>
      <c r="E80">
        <v>3</v>
      </c>
      <c r="F80">
        <v>4</v>
      </c>
      <c r="G80">
        <v>25.6</v>
      </c>
      <c r="H80">
        <v>1.86</v>
      </c>
      <c r="I80" s="1">
        <v>2.0000000000000002E-5</v>
      </c>
      <c r="J80">
        <v>19105.2</v>
      </c>
    </row>
    <row r="81" spans="1:10" x14ac:dyDescent="0.25">
      <c r="A81" t="s">
        <v>64</v>
      </c>
      <c r="B81" s="1">
        <f t="shared" si="1"/>
        <v>2.0572014205910903E-4</v>
      </c>
      <c r="D81">
        <v>2889</v>
      </c>
      <c r="E81">
        <v>10</v>
      </c>
      <c r="F81">
        <v>11</v>
      </c>
      <c r="G81">
        <v>27.1</v>
      </c>
      <c r="H81">
        <v>3.19</v>
      </c>
      <c r="I81" s="1">
        <v>1.3999999999999999E-6</v>
      </c>
      <c r="J81">
        <v>53470.7</v>
      </c>
    </row>
    <row r="82" spans="1:10" x14ac:dyDescent="0.25">
      <c r="A82" t="s">
        <v>132</v>
      </c>
      <c r="B82" s="1">
        <f t="shared" si="1"/>
        <v>2.042733995179148E-4</v>
      </c>
      <c r="D82">
        <v>4370</v>
      </c>
      <c r="E82">
        <v>6</v>
      </c>
      <c r="F82">
        <v>8</v>
      </c>
      <c r="G82">
        <v>28.9</v>
      </c>
      <c r="H82">
        <v>1.39</v>
      </c>
      <c r="I82" s="1">
        <v>1.4999999999999999E-4</v>
      </c>
      <c r="J82">
        <v>39163.199999999997</v>
      </c>
    </row>
    <row r="83" spans="1:10" x14ac:dyDescent="0.25">
      <c r="A83" t="s">
        <v>58</v>
      </c>
      <c r="B83" s="1">
        <f t="shared" si="1"/>
        <v>2.0373356306717968E-4</v>
      </c>
      <c r="D83">
        <v>2936</v>
      </c>
      <c r="E83">
        <v>7</v>
      </c>
      <c r="F83">
        <v>7</v>
      </c>
      <c r="G83">
        <v>29</v>
      </c>
      <c r="H83">
        <v>5.43</v>
      </c>
      <c r="I83" s="1">
        <v>2.1000000000000002E-9</v>
      </c>
      <c r="J83">
        <v>34358.6</v>
      </c>
    </row>
    <row r="84" spans="1:10" x14ac:dyDescent="0.25">
      <c r="A84" t="s">
        <v>24</v>
      </c>
      <c r="B84" s="1">
        <f t="shared" si="1"/>
        <v>2.0304174185096385E-4</v>
      </c>
      <c r="D84">
        <v>5432</v>
      </c>
      <c r="E84">
        <v>19</v>
      </c>
      <c r="F84">
        <v>23</v>
      </c>
      <c r="G84">
        <v>20.8</v>
      </c>
      <c r="H84">
        <v>5.74</v>
      </c>
      <c r="I84" s="1">
        <v>1.6000000000000001E-8</v>
      </c>
      <c r="J84">
        <v>113277.2</v>
      </c>
    </row>
    <row r="85" spans="1:10" x14ac:dyDescent="0.25">
      <c r="A85" t="s">
        <v>151</v>
      </c>
      <c r="B85" s="1">
        <f t="shared" si="1"/>
        <v>2.0085698982324584E-4</v>
      </c>
      <c r="D85">
        <v>628</v>
      </c>
      <c r="E85">
        <v>5</v>
      </c>
      <c r="F85">
        <v>6</v>
      </c>
      <c r="G85">
        <v>31.8</v>
      </c>
      <c r="H85">
        <v>1.84</v>
      </c>
      <c r="I85" s="1">
        <v>1.9000000000000001E-5</v>
      </c>
      <c r="J85">
        <v>29872</v>
      </c>
    </row>
    <row r="86" spans="1:10" x14ac:dyDescent="0.25">
      <c r="A86" t="s">
        <v>67</v>
      </c>
      <c r="B86" s="1">
        <f t="shared" si="1"/>
        <v>2.0017815856111941E-4</v>
      </c>
      <c r="D86">
        <v>3923</v>
      </c>
      <c r="E86">
        <v>11</v>
      </c>
      <c r="F86">
        <v>12</v>
      </c>
      <c r="G86">
        <v>26.3</v>
      </c>
      <c r="H86">
        <v>3.39</v>
      </c>
      <c r="I86" s="1">
        <v>1.6E-7</v>
      </c>
      <c r="J86">
        <v>59946.6</v>
      </c>
    </row>
    <row r="87" spans="1:10" x14ac:dyDescent="0.25">
      <c r="A87" t="s">
        <v>124</v>
      </c>
      <c r="B87" s="1">
        <f t="shared" si="1"/>
        <v>1.9601629548803156E-4</v>
      </c>
      <c r="D87">
        <v>6587</v>
      </c>
      <c r="E87">
        <v>6</v>
      </c>
      <c r="F87">
        <v>6</v>
      </c>
      <c r="G87">
        <v>16.100000000000001</v>
      </c>
      <c r="H87">
        <v>2.2400000000000002</v>
      </c>
      <c r="I87" s="1">
        <v>4.5000000000000001E-6</v>
      </c>
      <c r="J87">
        <v>30609.7</v>
      </c>
    </row>
    <row r="88" spans="1:10" x14ac:dyDescent="0.25">
      <c r="A88" t="s">
        <v>72</v>
      </c>
      <c r="B88" s="1">
        <f t="shared" si="1"/>
        <v>1.9547076468163143E-4</v>
      </c>
      <c r="D88">
        <v>3008</v>
      </c>
      <c r="E88">
        <v>9</v>
      </c>
      <c r="F88">
        <v>11</v>
      </c>
      <c r="G88">
        <v>25.2</v>
      </c>
      <c r="H88">
        <v>3.53</v>
      </c>
      <c r="I88" s="1">
        <v>3.7E-8</v>
      </c>
      <c r="J88">
        <v>56274.400000000001</v>
      </c>
    </row>
    <row r="89" spans="1:10" x14ac:dyDescent="0.25">
      <c r="A89" t="s">
        <v>98</v>
      </c>
      <c r="B89" s="1">
        <f t="shared" si="1"/>
        <v>1.9375777049392086E-4</v>
      </c>
      <c r="D89">
        <v>7693</v>
      </c>
      <c r="E89">
        <v>3</v>
      </c>
      <c r="F89">
        <v>6</v>
      </c>
      <c r="G89">
        <v>16.3</v>
      </c>
      <c r="H89">
        <v>4.6399999999999997</v>
      </c>
      <c r="I89" s="1">
        <v>5.4E-8</v>
      </c>
      <c r="J89">
        <v>30966.5</v>
      </c>
    </row>
    <row r="90" spans="1:10" x14ac:dyDescent="0.25">
      <c r="A90" t="s">
        <v>29</v>
      </c>
      <c r="B90" s="1">
        <f t="shared" si="1"/>
        <v>1.9179273233406276E-4</v>
      </c>
      <c r="D90">
        <v>3896</v>
      </c>
      <c r="E90">
        <v>19</v>
      </c>
      <c r="F90">
        <v>21</v>
      </c>
      <c r="G90">
        <v>23.9</v>
      </c>
      <c r="H90">
        <v>5.45</v>
      </c>
      <c r="I90" s="1">
        <v>3.6E-9</v>
      </c>
      <c r="J90">
        <v>109493.2</v>
      </c>
    </row>
    <row r="91" spans="1:10" x14ac:dyDescent="0.25">
      <c r="A91" t="s">
        <v>105</v>
      </c>
      <c r="B91" s="1">
        <f t="shared" si="1"/>
        <v>1.7944300890037325E-4</v>
      </c>
      <c r="D91">
        <v>4861</v>
      </c>
      <c r="E91">
        <v>6</v>
      </c>
      <c r="F91">
        <v>8</v>
      </c>
      <c r="G91">
        <v>15.3</v>
      </c>
      <c r="H91">
        <v>2.06</v>
      </c>
      <c r="I91" s="1">
        <v>8.8999999999999995E-6</v>
      </c>
      <c r="J91">
        <v>44582.400000000001</v>
      </c>
    </row>
    <row r="92" spans="1:10" x14ac:dyDescent="0.25">
      <c r="A92" t="s">
        <v>206</v>
      </c>
      <c r="B92" s="1">
        <f t="shared" si="1"/>
        <v>1.7905744162727402E-4</v>
      </c>
      <c r="D92">
        <v>6307</v>
      </c>
      <c r="E92">
        <v>6</v>
      </c>
      <c r="F92">
        <v>6</v>
      </c>
      <c r="G92">
        <v>34.799999999999997</v>
      </c>
      <c r="H92">
        <v>0.71</v>
      </c>
      <c r="I92" s="1">
        <v>1.1000000000000001E-3</v>
      </c>
      <c r="J92">
        <v>33508.800000000003</v>
      </c>
    </row>
    <row r="93" spans="1:10" x14ac:dyDescent="0.25">
      <c r="A93" t="s">
        <v>230</v>
      </c>
      <c r="B93" s="1">
        <f t="shared" si="1"/>
        <v>1.7904568649100295E-4</v>
      </c>
      <c r="D93">
        <v>3728</v>
      </c>
      <c r="E93">
        <v>3</v>
      </c>
      <c r="F93">
        <v>3</v>
      </c>
      <c r="G93">
        <v>24.1</v>
      </c>
      <c r="H93">
        <v>0.81</v>
      </c>
      <c r="I93" s="1">
        <v>1.8E-3</v>
      </c>
      <c r="J93">
        <v>16755.5</v>
      </c>
    </row>
    <row r="94" spans="1:10" x14ac:dyDescent="0.25">
      <c r="A94" t="s">
        <v>117</v>
      </c>
      <c r="B94" s="1">
        <f t="shared" si="1"/>
        <v>1.7768301350390902E-4</v>
      </c>
      <c r="D94">
        <v>4030</v>
      </c>
      <c r="E94">
        <v>7</v>
      </c>
      <c r="F94">
        <v>7</v>
      </c>
      <c r="G94">
        <v>20.6</v>
      </c>
      <c r="H94">
        <v>1.88</v>
      </c>
      <c r="I94" s="1">
        <v>9.7999999999999993E-6</v>
      </c>
      <c r="J94">
        <v>39396</v>
      </c>
    </row>
    <row r="95" spans="1:10" x14ac:dyDescent="0.25">
      <c r="A95" t="s">
        <v>111</v>
      </c>
      <c r="B95" s="1">
        <f t="shared" si="1"/>
        <v>1.7734951154988694E-4</v>
      </c>
      <c r="D95">
        <v>2924</v>
      </c>
      <c r="E95">
        <v>6</v>
      </c>
      <c r="F95">
        <v>6</v>
      </c>
      <c r="G95">
        <v>26.6</v>
      </c>
      <c r="H95">
        <v>2.16</v>
      </c>
      <c r="I95" s="1">
        <v>6.9E-6</v>
      </c>
      <c r="J95">
        <v>33831.5</v>
      </c>
    </row>
    <row r="96" spans="1:10" x14ac:dyDescent="0.25">
      <c r="A96" t="s">
        <v>88</v>
      </c>
      <c r="B96" s="1">
        <f t="shared" si="1"/>
        <v>1.7616316623930787E-4</v>
      </c>
      <c r="D96">
        <v>7242</v>
      </c>
      <c r="E96">
        <v>9</v>
      </c>
      <c r="F96">
        <v>9</v>
      </c>
      <c r="G96">
        <v>31.4</v>
      </c>
      <c r="H96">
        <v>2.58</v>
      </c>
      <c r="I96" s="1">
        <v>1.3E-6</v>
      </c>
      <c r="J96">
        <v>51089</v>
      </c>
    </row>
    <row r="97" spans="1:10" x14ac:dyDescent="0.25">
      <c r="A97" t="s">
        <v>68</v>
      </c>
      <c r="B97" s="1">
        <f t="shared" si="1"/>
        <v>1.7298583937918843E-4</v>
      </c>
      <c r="D97">
        <v>5577</v>
      </c>
      <c r="E97">
        <v>8</v>
      </c>
      <c r="F97">
        <v>10</v>
      </c>
      <c r="G97">
        <v>21.1</v>
      </c>
      <c r="H97">
        <v>4.1500000000000004</v>
      </c>
      <c r="I97" s="1">
        <v>8.0999999999999997E-9</v>
      </c>
      <c r="J97">
        <v>57808.2</v>
      </c>
    </row>
    <row r="98" spans="1:10" x14ac:dyDescent="0.25">
      <c r="A98" t="s">
        <v>92</v>
      </c>
      <c r="B98" s="1">
        <f t="shared" si="1"/>
        <v>1.7246806107094041E-4</v>
      </c>
      <c r="D98">
        <v>7569</v>
      </c>
      <c r="E98">
        <v>10</v>
      </c>
      <c r="F98">
        <v>12</v>
      </c>
      <c r="G98">
        <v>20.6</v>
      </c>
      <c r="H98">
        <v>2.21</v>
      </c>
      <c r="I98" s="1">
        <v>5.6999999999999996E-6</v>
      </c>
      <c r="J98">
        <v>69578.100000000006</v>
      </c>
    </row>
    <row r="99" spans="1:10" x14ac:dyDescent="0.25">
      <c r="A99" t="s">
        <v>75</v>
      </c>
      <c r="B99" s="1">
        <f t="shared" si="1"/>
        <v>1.7093075595076435E-4</v>
      </c>
      <c r="D99">
        <v>6408</v>
      </c>
      <c r="E99">
        <v>9</v>
      </c>
      <c r="F99">
        <v>9</v>
      </c>
      <c r="G99">
        <v>27.6</v>
      </c>
      <c r="H99">
        <v>2.44</v>
      </c>
      <c r="I99" s="1">
        <v>5.3999999999999998E-5</v>
      </c>
      <c r="J99">
        <v>52652.9</v>
      </c>
    </row>
    <row r="100" spans="1:10" x14ac:dyDescent="0.25">
      <c r="A100" t="s">
        <v>158</v>
      </c>
      <c r="B100" s="1">
        <f t="shared" si="1"/>
        <v>1.7054514756418892E-4</v>
      </c>
      <c r="D100">
        <v>4169</v>
      </c>
      <c r="E100">
        <v>4</v>
      </c>
      <c r="F100">
        <v>4</v>
      </c>
      <c r="G100">
        <v>30.7</v>
      </c>
      <c r="H100">
        <v>1.95</v>
      </c>
      <c r="I100" s="1">
        <v>3.3000000000000003E-5</v>
      </c>
      <c r="J100">
        <v>23454.2</v>
      </c>
    </row>
    <row r="101" spans="1:10" x14ac:dyDescent="0.25">
      <c r="A101" t="s">
        <v>97</v>
      </c>
      <c r="B101" s="1">
        <f t="shared" si="1"/>
        <v>1.6773598356187362E-4</v>
      </c>
      <c r="D101">
        <v>407</v>
      </c>
      <c r="E101">
        <v>6</v>
      </c>
      <c r="F101">
        <v>6</v>
      </c>
      <c r="G101">
        <v>29.1</v>
      </c>
      <c r="H101">
        <v>2.83</v>
      </c>
      <c r="I101" s="1">
        <v>7.7000000000000004E-7</v>
      </c>
      <c r="J101">
        <v>35770.5</v>
      </c>
    </row>
    <row r="102" spans="1:10" x14ac:dyDescent="0.25">
      <c r="A102" t="s">
        <v>123</v>
      </c>
      <c r="B102" s="1">
        <f t="shared" si="1"/>
        <v>1.6591941478378858E-4</v>
      </c>
      <c r="D102">
        <v>3677</v>
      </c>
      <c r="E102">
        <v>8</v>
      </c>
      <c r="F102">
        <v>9</v>
      </c>
      <c r="G102">
        <v>18</v>
      </c>
      <c r="H102">
        <v>1.46</v>
      </c>
      <c r="I102" s="1">
        <v>3.1999999999999999E-5</v>
      </c>
      <c r="J102">
        <v>54243.199999999997</v>
      </c>
    </row>
    <row r="103" spans="1:10" x14ac:dyDescent="0.25">
      <c r="A103" t="s">
        <v>80</v>
      </c>
      <c r="B103" s="1">
        <f t="shared" si="1"/>
        <v>1.6315283795297574E-4</v>
      </c>
      <c r="D103">
        <v>1701</v>
      </c>
      <c r="E103">
        <v>7</v>
      </c>
      <c r="F103">
        <v>9</v>
      </c>
      <c r="G103">
        <v>19.600000000000001</v>
      </c>
      <c r="H103">
        <v>3.67</v>
      </c>
      <c r="I103" s="1">
        <v>3.1E-8</v>
      </c>
      <c r="J103">
        <v>55163</v>
      </c>
    </row>
    <row r="104" spans="1:10" x14ac:dyDescent="0.25">
      <c r="A104" t="s">
        <v>127</v>
      </c>
      <c r="B104" s="1">
        <f t="shared" si="1"/>
        <v>1.6306191134650005E-4</v>
      </c>
      <c r="D104">
        <v>8374</v>
      </c>
      <c r="E104">
        <v>5</v>
      </c>
      <c r="F104">
        <v>5</v>
      </c>
      <c r="G104">
        <v>20.5</v>
      </c>
      <c r="H104">
        <v>1.71</v>
      </c>
      <c r="I104" s="1">
        <v>1.3999999999999999E-4</v>
      </c>
      <c r="J104">
        <v>30663.200000000001</v>
      </c>
    </row>
    <row r="105" spans="1:10" x14ac:dyDescent="0.25">
      <c r="A105" t="s">
        <v>76</v>
      </c>
      <c r="B105" s="1">
        <f t="shared" si="1"/>
        <v>1.6018453258153392E-4</v>
      </c>
      <c r="D105">
        <v>5673</v>
      </c>
      <c r="E105">
        <v>7</v>
      </c>
      <c r="F105">
        <v>9</v>
      </c>
      <c r="G105">
        <v>19.399999999999999</v>
      </c>
      <c r="H105">
        <v>2.87</v>
      </c>
      <c r="I105" s="1">
        <v>5.6999999999999996E-6</v>
      </c>
      <c r="J105">
        <v>56185.2</v>
      </c>
    </row>
    <row r="106" spans="1:10" x14ac:dyDescent="0.25">
      <c r="A106" t="s">
        <v>70</v>
      </c>
      <c r="B106" s="1">
        <f t="shared" si="1"/>
        <v>1.6014804797323748E-4</v>
      </c>
      <c r="D106">
        <v>4872</v>
      </c>
      <c r="E106">
        <v>9</v>
      </c>
      <c r="F106">
        <v>9</v>
      </c>
      <c r="G106">
        <v>16.899999999999999</v>
      </c>
      <c r="H106">
        <v>2.6</v>
      </c>
      <c r="I106" s="1">
        <v>8.5000000000000006E-5</v>
      </c>
      <c r="J106">
        <v>56198</v>
      </c>
    </row>
    <row r="107" spans="1:10" x14ac:dyDescent="0.25">
      <c r="A107" t="s">
        <v>146</v>
      </c>
      <c r="B107" s="1">
        <f t="shared" si="1"/>
        <v>1.59586352175162E-4</v>
      </c>
      <c r="D107">
        <v>4666</v>
      </c>
      <c r="E107">
        <v>8</v>
      </c>
      <c r="F107">
        <v>8</v>
      </c>
      <c r="G107">
        <v>27.9</v>
      </c>
      <c r="H107">
        <v>0.96</v>
      </c>
      <c r="I107" s="1">
        <v>2.3000000000000001E-4</v>
      </c>
      <c r="J107">
        <v>50129.599999999999</v>
      </c>
    </row>
    <row r="108" spans="1:10" x14ac:dyDescent="0.25">
      <c r="A108" t="s">
        <v>167</v>
      </c>
      <c r="B108" s="1">
        <f t="shared" si="1"/>
        <v>1.5791551519936834E-4</v>
      </c>
      <c r="D108">
        <v>3739</v>
      </c>
      <c r="E108">
        <v>5</v>
      </c>
      <c r="F108">
        <v>6</v>
      </c>
      <c r="G108">
        <v>11.4</v>
      </c>
      <c r="H108">
        <v>1.26</v>
      </c>
      <c r="I108" s="1">
        <v>5.0000000000000001E-4</v>
      </c>
      <c r="J108">
        <v>37995</v>
      </c>
    </row>
    <row r="109" spans="1:10" x14ac:dyDescent="0.25">
      <c r="A109" t="s">
        <v>41</v>
      </c>
      <c r="B109" s="1">
        <f t="shared" si="1"/>
        <v>1.5742626940672336E-4</v>
      </c>
      <c r="D109">
        <v>3394</v>
      </c>
      <c r="E109">
        <v>10</v>
      </c>
      <c r="F109">
        <v>10</v>
      </c>
      <c r="G109">
        <v>25.3</v>
      </c>
      <c r="H109">
        <v>5.81</v>
      </c>
      <c r="I109" s="1">
        <v>4.6000000000000001E-10</v>
      </c>
      <c r="J109">
        <v>63521.8</v>
      </c>
    </row>
    <row r="110" spans="1:10" x14ac:dyDescent="0.25">
      <c r="A110" t="s">
        <v>46</v>
      </c>
      <c r="B110" s="1">
        <f t="shared" si="1"/>
        <v>1.5653142025849208E-4</v>
      </c>
      <c r="D110">
        <v>5433</v>
      </c>
      <c r="E110">
        <v>13</v>
      </c>
      <c r="F110">
        <v>16</v>
      </c>
      <c r="G110">
        <v>20.2</v>
      </c>
      <c r="H110">
        <v>4.0999999999999996</v>
      </c>
      <c r="I110" s="1">
        <v>1.7E-8</v>
      </c>
      <c r="J110">
        <v>102215.9</v>
      </c>
    </row>
    <row r="111" spans="1:10" x14ac:dyDescent="0.25">
      <c r="A111" t="s">
        <v>101</v>
      </c>
      <c r="B111" s="1">
        <f t="shared" si="1"/>
        <v>1.5587978550941515E-4</v>
      </c>
      <c r="D111">
        <v>8329</v>
      </c>
      <c r="E111">
        <v>6</v>
      </c>
      <c r="F111">
        <v>6</v>
      </c>
      <c r="G111">
        <v>21.6</v>
      </c>
      <c r="H111">
        <v>2.19</v>
      </c>
      <c r="I111" s="1">
        <v>8.4999999999999999E-6</v>
      </c>
      <c r="J111">
        <v>38491.199999999997</v>
      </c>
    </row>
    <row r="112" spans="1:10" x14ac:dyDescent="0.25">
      <c r="A112" t="s">
        <v>138</v>
      </c>
      <c r="B112" s="1">
        <f t="shared" si="1"/>
        <v>1.5504981750636478E-4</v>
      </c>
      <c r="D112">
        <v>3028</v>
      </c>
      <c r="E112">
        <v>5</v>
      </c>
      <c r="F112">
        <v>5</v>
      </c>
      <c r="G112">
        <v>20.8</v>
      </c>
      <c r="H112">
        <v>1.75</v>
      </c>
      <c r="I112" s="1">
        <v>3.8999999999999999E-5</v>
      </c>
      <c r="J112">
        <v>32247.7</v>
      </c>
    </row>
    <row r="113" spans="1:10" x14ac:dyDescent="0.25">
      <c r="A113" t="s">
        <v>218</v>
      </c>
      <c r="B113" s="1">
        <f t="shared" si="1"/>
        <v>1.536422823561044E-4</v>
      </c>
      <c r="D113">
        <v>5095</v>
      </c>
      <c r="E113">
        <v>3</v>
      </c>
      <c r="F113">
        <v>4</v>
      </c>
      <c r="G113">
        <v>12</v>
      </c>
      <c r="H113">
        <v>0.89</v>
      </c>
      <c r="I113" s="1">
        <v>3.4000000000000002E-4</v>
      </c>
      <c r="J113">
        <v>26034.5</v>
      </c>
    </row>
    <row r="114" spans="1:10" x14ac:dyDescent="0.25">
      <c r="A114" t="s">
        <v>55</v>
      </c>
      <c r="B114" s="1">
        <f t="shared" si="1"/>
        <v>1.534668153589589E-4</v>
      </c>
      <c r="D114">
        <v>5052</v>
      </c>
      <c r="E114">
        <v>9</v>
      </c>
      <c r="F114">
        <v>9</v>
      </c>
      <c r="G114">
        <v>23.4</v>
      </c>
      <c r="H114">
        <v>3.78</v>
      </c>
      <c r="I114" s="1">
        <v>5.2000000000000002E-6</v>
      </c>
      <c r="J114">
        <v>58644.6</v>
      </c>
    </row>
    <row r="115" spans="1:10" x14ac:dyDescent="0.25">
      <c r="A115" t="s">
        <v>213</v>
      </c>
      <c r="B115" s="1">
        <f t="shared" si="1"/>
        <v>1.5274015844245767E-4</v>
      </c>
      <c r="D115">
        <v>1380</v>
      </c>
      <c r="E115">
        <v>6</v>
      </c>
      <c r="F115">
        <v>6</v>
      </c>
      <c r="G115">
        <v>23</v>
      </c>
      <c r="H115">
        <v>0.64</v>
      </c>
      <c r="I115" s="1">
        <v>3.2000000000000002E-3</v>
      </c>
      <c r="J115">
        <v>39282.400000000001</v>
      </c>
    </row>
    <row r="116" spans="1:10" x14ac:dyDescent="0.25">
      <c r="A116" t="s">
        <v>73</v>
      </c>
      <c r="B116" s="1">
        <f t="shared" si="1"/>
        <v>1.5042306486994671E-4</v>
      </c>
      <c r="D116">
        <v>3214</v>
      </c>
      <c r="E116">
        <v>6</v>
      </c>
      <c r="F116">
        <v>6</v>
      </c>
      <c r="G116">
        <v>26.7</v>
      </c>
      <c r="H116">
        <v>3.39</v>
      </c>
      <c r="I116" s="1">
        <v>9.9999999999999995E-7</v>
      </c>
      <c r="J116">
        <v>39887.5</v>
      </c>
    </row>
    <row r="117" spans="1:10" x14ac:dyDescent="0.25">
      <c r="A117" t="s">
        <v>148</v>
      </c>
      <c r="B117" s="1">
        <f t="shared" si="1"/>
        <v>1.4752281532540767E-4</v>
      </c>
      <c r="D117">
        <v>2235</v>
      </c>
      <c r="E117">
        <v>8</v>
      </c>
      <c r="F117">
        <v>8</v>
      </c>
      <c r="G117">
        <v>23.2</v>
      </c>
      <c r="H117">
        <v>0.97</v>
      </c>
      <c r="I117" s="1">
        <v>2.5999999999999999E-3</v>
      </c>
      <c r="J117">
        <v>54228.9</v>
      </c>
    </row>
    <row r="118" spans="1:10" x14ac:dyDescent="0.25">
      <c r="A118" t="s">
        <v>133</v>
      </c>
      <c r="B118" s="1">
        <f t="shared" si="1"/>
        <v>1.474953446781836E-4</v>
      </c>
      <c r="D118">
        <v>5261</v>
      </c>
      <c r="E118">
        <v>4</v>
      </c>
      <c r="F118">
        <v>4</v>
      </c>
      <c r="G118">
        <v>13.7</v>
      </c>
      <c r="H118">
        <v>1.98</v>
      </c>
      <c r="I118" s="1">
        <v>2.9E-5</v>
      </c>
      <c r="J118">
        <v>27119.5</v>
      </c>
    </row>
    <row r="119" spans="1:10" x14ac:dyDescent="0.25">
      <c r="A119" t="s">
        <v>166</v>
      </c>
      <c r="B119" s="1">
        <f t="shared" si="1"/>
        <v>1.4587709646227202E-4</v>
      </c>
      <c r="D119">
        <v>4213</v>
      </c>
      <c r="E119">
        <v>7</v>
      </c>
      <c r="F119">
        <v>7</v>
      </c>
      <c r="G119">
        <v>22.2</v>
      </c>
      <c r="H119">
        <v>0.86</v>
      </c>
      <c r="I119" s="1">
        <v>4.6999999999999999E-4</v>
      </c>
      <c r="J119">
        <v>47985.599999999999</v>
      </c>
    </row>
    <row r="120" spans="1:10" x14ac:dyDescent="0.25">
      <c r="A120" t="s">
        <v>198</v>
      </c>
      <c r="B120" s="1">
        <f t="shared" si="1"/>
        <v>1.4280614066404857E-4</v>
      </c>
      <c r="D120">
        <v>1659</v>
      </c>
      <c r="E120">
        <v>3</v>
      </c>
      <c r="F120">
        <v>3</v>
      </c>
      <c r="G120">
        <v>19.899999999999999</v>
      </c>
      <c r="H120">
        <v>1.31</v>
      </c>
      <c r="I120" s="1">
        <v>4.3000000000000002E-5</v>
      </c>
      <c r="J120">
        <v>21007.5</v>
      </c>
    </row>
    <row r="121" spans="1:10" x14ac:dyDescent="0.25">
      <c r="A121" t="s">
        <v>173</v>
      </c>
      <c r="B121" s="1">
        <f t="shared" si="1"/>
        <v>1.4171431810612985E-4</v>
      </c>
      <c r="D121">
        <v>2395</v>
      </c>
      <c r="E121">
        <v>3</v>
      </c>
      <c r="F121">
        <v>4</v>
      </c>
      <c r="G121">
        <v>18.100000000000001</v>
      </c>
      <c r="H121">
        <v>1.95</v>
      </c>
      <c r="I121" s="1">
        <v>5.2000000000000002E-6</v>
      </c>
      <c r="J121">
        <v>28225.8</v>
      </c>
    </row>
    <row r="122" spans="1:10" x14ac:dyDescent="0.25">
      <c r="A122" t="s">
        <v>118</v>
      </c>
      <c r="B122" s="1">
        <f t="shared" si="1"/>
        <v>1.3776286877397937E-4</v>
      </c>
      <c r="D122">
        <v>3615</v>
      </c>
      <c r="E122">
        <v>11</v>
      </c>
      <c r="F122">
        <v>12</v>
      </c>
      <c r="G122">
        <v>17.7</v>
      </c>
      <c r="H122">
        <v>1.23</v>
      </c>
      <c r="I122" s="1">
        <v>2.0000000000000001E-4</v>
      </c>
      <c r="J122">
        <v>87106.2</v>
      </c>
    </row>
    <row r="123" spans="1:10" x14ac:dyDescent="0.25">
      <c r="A123" t="s">
        <v>82</v>
      </c>
      <c r="B123" s="1">
        <f t="shared" si="1"/>
        <v>1.3590612692001382E-4</v>
      </c>
      <c r="D123">
        <v>1282</v>
      </c>
      <c r="E123">
        <v>4</v>
      </c>
      <c r="F123">
        <v>5</v>
      </c>
      <c r="G123">
        <v>12.6</v>
      </c>
      <c r="H123">
        <v>5.41</v>
      </c>
      <c r="I123" s="1">
        <v>8.0999999999999997E-9</v>
      </c>
      <c r="J123">
        <v>36790.1</v>
      </c>
    </row>
    <row r="124" spans="1:10" x14ac:dyDescent="0.25">
      <c r="A124" t="s">
        <v>89</v>
      </c>
      <c r="B124" s="1">
        <f t="shared" si="1"/>
        <v>1.353725452445129E-4</v>
      </c>
      <c r="D124">
        <v>644</v>
      </c>
      <c r="E124">
        <v>9</v>
      </c>
      <c r="F124">
        <v>9</v>
      </c>
      <c r="G124">
        <v>25.2</v>
      </c>
      <c r="H124">
        <v>2.17</v>
      </c>
      <c r="I124" s="1">
        <v>1.4E-5</v>
      </c>
      <c r="J124">
        <v>66483.199999999997</v>
      </c>
    </row>
    <row r="125" spans="1:10" x14ac:dyDescent="0.25">
      <c r="A125" t="s">
        <v>245</v>
      </c>
      <c r="B125" s="1">
        <f t="shared" si="1"/>
        <v>1.3138014845956775E-4</v>
      </c>
      <c r="D125">
        <v>6754</v>
      </c>
      <c r="E125">
        <v>3</v>
      </c>
      <c r="F125">
        <v>3</v>
      </c>
      <c r="G125">
        <v>22.2</v>
      </c>
      <c r="H125">
        <v>0.86</v>
      </c>
      <c r="I125" s="1">
        <v>2.5999999999999998E-4</v>
      </c>
      <c r="J125">
        <v>22834.5</v>
      </c>
    </row>
    <row r="126" spans="1:10" x14ac:dyDescent="0.25">
      <c r="A126" t="s">
        <v>194</v>
      </c>
      <c r="B126" s="1">
        <f t="shared" si="1"/>
        <v>1.3124349934542305E-4</v>
      </c>
      <c r="D126">
        <v>3941</v>
      </c>
      <c r="E126">
        <v>4</v>
      </c>
      <c r="F126">
        <v>4</v>
      </c>
      <c r="G126">
        <v>7.5</v>
      </c>
      <c r="H126">
        <v>0.94</v>
      </c>
      <c r="I126" s="1">
        <v>5.5999999999999995E-4</v>
      </c>
      <c r="J126">
        <v>30477.7</v>
      </c>
    </row>
    <row r="127" spans="1:10" x14ac:dyDescent="0.25">
      <c r="A127" t="s">
        <v>170</v>
      </c>
      <c r="B127" s="1">
        <f t="shared" si="1"/>
        <v>1.2533946104031752E-4</v>
      </c>
      <c r="D127">
        <v>4500</v>
      </c>
      <c r="E127">
        <v>9</v>
      </c>
      <c r="F127">
        <v>9</v>
      </c>
      <c r="G127">
        <v>16.899999999999999</v>
      </c>
      <c r="H127">
        <v>0.99</v>
      </c>
      <c r="I127" s="1">
        <v>2.7E-4</v>
      </c>
      <c r="J127">
        <v>71805</v>
      </c>
    </row>
    <row r="128" spans="1:10" x14ac:dyDescent="0.25">
      <c r="A128" t="s">
        <v>100</v>
      </c>
      <c r="B128" s="1">
        <f t="shared" si="1"/>
        <v>1.2249154808318226E-4</v>
      </c>
      <c r="D128">
        <v>3219</v>
      </c>
      <c r="E128">
        <v>7</v>
      </c>
      <c r="F128">
        <v>7</v>
      </c>
      <c r="G128">
        <v>20.5</v>
      </c>
      <c r="H128">
        <v>2.5099999999999998</v>
      </c>
      <c r="I128" s="1">
        <v>2.2000000000000001E-6</v>
      </c>
      <c r="J128">
        <v>57146.8</v>
      </c>
    </row>
    <row r="129" spans="1:10" x14ac:dyDescent="0.25">
      <c r="A129" t="s">
        <v>144</v>
      </c>
      <c r="B129" s="1">
        <f t="shared" si="1"/>
        <v>1.2068840667165511E-4</v>
      </c>
      <c r="D129">
        <v>3138</v>
      </c>
      <c r="E129">
        <v>3</v>
      </c>
      <c r="F129">
        <v>3</v>
      </c>
      <c r="G129">
        <v>27</v>
      </c>
      <c r="H129">
        <v>2.17</v>
      </c>
      <c r="I129" s="1">
        <v>1E-4</v>
      </c>
      <c r="J129">
        <v>24857.4</v>
      </c>
    </row>
    <row r="130" spans="1:10" x14ac:dyDescent="0.25">
      <c r="A130" t="s">
        <v>119</v>
      </c>
      <c r="B130" s="1">
        <f t="shared" si="1"/>
        <v>1.1845008069411748E-4</v>
      </c>
      <c r="D130">
        <v>5777</v>
      </c>
      <c r="E130">
        <v>8</v>
      </c>
      <c r="F130">
        <v>8</v>
      </c>
      <c r="G130">
        <v>14.9</v>
      </c>
      <c r="H130">
        <v>1.54</v>
      </c>
      <c r="I130" s="1">
        <v>5.3999999999999998E-5</v>
      </c>
      <c r="J130">
        <v>67539</v>
      </c>
    </row>
    <row r="131" spans="1:10" x14ac:dyDescent="0.25">
      <c r="A131" t="s">
        <v>208</v>
      </c>
      <c r="B131" s="1">
        <f t="shared" ref="B131:B194" si="2">F131/J131</f>
        <v>1.1742096590486554E-4</v>
      </c>
      <c r="D131">
        <v>5276</v>
      </c>
      <c r="E131">
        <v>6</v>
      </c>
      <c r="F131">
        <v>6</v>
      </c>
      <c r="G131">
        <v>18.600000000000001</v>
      </c>
      <c r="H131">
        <v>0.82</v>
      </c>
      <c r="I131" s="1">
        <v>4.4000000000000002E-4</v>
      </c>
      <c r="J131">
        <v>51098.2</v>
      </c>
    </row>
    <row r="132" spans="1:10" x14ac:dyDescent="0.25">
      <c r="A132" t="s">
        <v>78</v>
      </c>
      <c r="B132" s="1">
        <f t="shared" si="2"/>
        <v>1.1536420479453635E-4</v>
      </c>
      <c r="D132">
        <v>3340</v>
      </c>
      <c r="E132">
        <v>7</v>
      </c>
      <c r="F132">
        <v>7</v>
      </c>
      <c r="G132">
        <v>20.9</v>
      </c>
      <c r="H132">
        <v>3.31</v>
      </c>
      <c r="I132" s="1">
        <v>1.7999999999999999E-6</v>
      </c>
      <c r="J132">
        <v>60677.4</v>
      </c>
    </row>
    <row r="133" spans="1:10" x14ac:dyDescent="0.25">
      <c r="A133" t="s">
        <v>153</v>
      </c>
      <c r="B133" s="1">
        <f t="shared" si="2"/>
        <v>1.1474930146362734E-4</v>
      </c>
      <c r="D133">
        <v>2798</v>
      </c>
      <c r="E133">
        <v>4</v>
      </c>
      <c r="F133">
        <v>4</v>
      </c>
      <c r="G133">
        <v>19.399999999999999</v>
      </c>
      <c r="H133">
        <v>2.4300000000000002</v>
      </c>
      <c r="I133" s="1">
        <v>7.7000000000000004E-7</v>
      </c>
      <c r="J133">
        <v>34858.6</v>
      </c>
    </row>
    <row r="134" spans="1:10" x14ac:dyDescent="0.25">
      <c r="A134" t="s">
        <v>115</v>
      </c>
      <c r="B134" s="1">
        <f t="shared" si="2"/>
        <v>1.1348061435882823E-4</v>
      </c>
      <c r="D134">
        <v>3762</v>
      </c>
      <c r="E134">
        <v>7</v>
      </c>
      <c r="F134">
        <v>9</v>
      </c>
      <c r="G134">
        <v>10</v>
      </c>
      <c r="H134">
        <v>1.52</v>
      </c>
      <c r="I134" s="1">
        <v>1.2E-4</v>
      </c>
      <c r="J134">
        <v>79308.7</v>
      </c>
    </row>
    <row r="135" spans="1:10" x14ac:dyDescent="0.25">
      <c r="A135" t="s">
        <v>62</v>
      </c>
      <c r="B135" s="1">
        <f t="shared" si="2"/>
        <v>1.1329765909605899E-4</v>
      </c>
      <c r="D135">
        <v>7832</v>
      </c>
      <c r="E135">
        <v>12</v>
      </c>
      <c r="F135">
        <v>13</v>
      </c>
      <c r="G135">
        <v>17.100000000000001</v>
      </c>
      <c r="H135">
        <v>3.19</v>
      </c>
      <c r="I135" s="1">
        <v>2.7000000000000001E-7</v>
      </c>
      <c r="J135">
        <v>114742</v>
      </c>
    </row>
    <row r="136" spans="1:10" x14ac:dyDescent="0.25">
      <c r="A136" t="s">
        <v>216</v>
      </c>
      <c r="B136" s="1">
        <f t="shared" si="2"/>
        <v>1.1318277509073486E-4</v>
      </c>
      <c r="D136">
        <v>997</v>
      </c>
      <c r="E136">
        <v>3</v>
      </c>
      <c r="F136">
        <v>3</v>
      </c>
      <c r="G136">
        <v>15.5</v>
      </c>
      <c r="H136">
        <v>1.22</v>
      </c>
      <c r="I136" s="1">
        <v>8.2999999999999998E-5</v>
      </c>
      <c r="J136">
        <v>26505.8</v>
      </c>
    </row>
    <row r="137" spans="1:10" x14ac:dyDescent="0.25">
      <c r="A137" t="s">
        <v>234</v>
      </c>
      <c r="B137" s="1">
        <f t="shared" si="2"/>
        <v>1.1314713087162893E-4</v>
      </c>
      <c r="D137">
        <v>1737</v>
      </c>
      <c r="E137">
        <v>4</v>
      </c>
      <c r="F137">
        <v>4</v>
      </c>
      <c r="G137">
        <v>19.600000000000001</v>
      </c>
      <c r="H137">
        <v>0.6</v>
      </c>
      <c r="I137" s="1">
        <v>3.5999999999999999E-3</v>
      </c>
      <c r="J137">
        <v>35352.199999999997</v>
      </c>
    </row>
    <row r="138" spans="1:10" x14ac:dyDescent="0.25">
      <c r="A138" t="s">
        <v>149</v>
      </c>
      <c r="B138" s="1">
        <f t="shared" si="2"/>
        <v>1.1198584498919337E-4</v>
      </c>
      <c r="D138">
        <v>4200</v>
      </c>
      <c r="E138">
        <v>4</v>
      </c>
      <c r="F138">
        <v>5</v>
      </c>
      <c r="G138">
        <v>12.4</v>
      </c>
      <c r="H138">
        <v>1.6</v>
      </c>
      <c r="I138" s="1">
        <v>1.2E-5</v>
      </c>
      <c r="J138">
        <v>44648.5</v>
      </c>
    </row>
    <row r="139" spans="1:10" x14ac:dyDescent="0.25">
      <c r="A139" t="s">
        <v>120</v>
      </c>
      <c r="B139" s="1">
        <f t="shared" si="2"/>
        <v>1.1103240147539854E-4</v>
      </c>
      <c r="D139">
        <v>576</v>
      </c>
      <c r="E139">
        <v>5</v>
      </c>
      <c r="F139">
        <v>5</v>
      </c>
      <c r="G139">
        <v>28.4</v>
      </c>
      <c r="H139">
        <v>2.41</v>
      </c>
      <c r="I139" s="1">
        <v>2.3999999999999999E-6</v>
      </c>
      <c r="J139">
        <v>45031.9</v>
      </c>
    </row>
    <row r="140" spans="1:10" x14ac:dyDescent="0.25">
      <c r="A140" t="s">
        <v>190</v>
      </c>
      <c r="B140" s="1">
        <f t="shared" si="2"/>
        <v>1.1093534022759494E-4</v>
      </c>
      <c r="D140">
        <v>7217</v>
      </c>
      <c r="E140">
        <v>5</v>
      </c>
      <c r="F140">
        <v>5</v>
      </c>
      <c r="G140">
        <v>14.1</v>
      </c>
      <c r="H140">
        <v>1.17</v>
      </c>
      <c r="I140" s="1">
        <v>1.9000000000000001E-4</v>
      </c>
      <c r="J140">
        <v>45071.3</v>
      </c>
    </row>
    <row r="141" spans="1:10" x14ac:dyDescent="0.25">
      <c r="A141" t="s">
        <v>189</v>
      </c>
      <c r="B141" s="1">
        <f t="shared" si="2"/>
        <v>1.0972150852444686E-4</v>
      </c>
      <c r="D141">
        <v>163</v>
      </c>
      <c r="E141">
        <v>6</v>
      </c>
      <c r="F141">
        <v>6</v>
      </c>
      <c r="G141">
        <v>16.3</v>
      </c>
      <c r="H141">
        <v>1.0900000000000001</v>
      </c>
      <c r="I141" s="1">
        <v>1.2999999999999999E-4</v>
      </c>
      <c r="J141">
        <v>54683.9</v>
      </c>
    </row>
    <row r="142" spans="1:10" x14ac:dyDescent="0.25">
      <c r="A142" t="s">
        <v>175</v>
      </c>
      <c r="B142" s="1">
        <f t="shared" si="2"/>
        <v>1.0892099234285423E-4</v>
      </c>
      <c r="D142">
        <v>4478</v>
      </c>
      <c r="E142">
        <v>3</v>
      </c>
      <c r="F142">
        <v>3</v>
      </c>
      <c r="G142">
        <v>14.6</v>
      </c>
      <c r="H142">
        <v>1.5</v>
      </c>
      <c r="I142" s="1">
        <v>2.5999999999999999E-3</v>
      </c>
      <c r="J142">
        <v>27542.9</v>
      </c>
    </row>
    <row r="143" spans="1:10" x14ac:dyDescent="0.25">
      <c r="A143" t="s">
        <v>177</v>
      </c>
      <c r="B143" s="1">
        <f t="shared" si="2"/>
        <v>1.0880406201831535E-4</v>
      </c>
      <c r="D143">
        <v>1376</v>
      </c>
      <c r="E143">
        <v>6</v>
      </c>
      <c r="F143">
        <v>6</v>
      </c>
      <c r="G143">
        <v>13.3</v>
      </c>
      <c r="H143">
        <v>1.01</v>
      </c>
      <c r="I143" s="1">
        <v>3.6000000000000002E-4</v>
      </c>
      <c r="J143">
        <v>55145</v>
      </c>
    </row>
    <row r="144" spans="1:10" x14ac:dyDescent="0.25">
      <c r="A144" t="s">
        <v>116</v>
      </c>
      <c r="B144" s="1">
        <f t="shared" si="2"/>
        <v>1.0748123109002089E-4</v>
      </c>
      <c r="D144">
        <v>5069</v>
      </c>
      <c r="E144">
        <v>4</v>
      </c>
      <c r="F144">
        <v>4</v>
      </c>
      <c r="G144">
        <v>13.3</v>
      </c>
      <c r="H144">
        <v>2.79</v>
      </c>
      <c r="I144" s="1">
        <v>2.3999999999999999E-6</v>
      </c>
      <c r="J144">
        <v>37215.800000000003</v>
      </c>
    </row>
    <row r="145" spans="1:10" x14ac:dyDescent="0.25">
      <c r="A145" t="s">
        <v>199</v>
      </c>
      <c r="B145" s="1">
        <f t="shared" si="2"/>
        <v>1.0482619816344501E-4</v>
      </c>
      <c r="D145">
        <v>775</v>
      </c>
      <c r="E145">
        <v>5</v>
      </c>
      <c r="F145">
        <v>5</v>
      </c>
      <c r="G145">
        <v>14.5</v>
      </c>
      <c r="H145">
        <v>1.1299999999999999</v>
      </c>
      <c r="I145" s="1">
        <v>1.2E-4</v>
      </c>
      <c r="J145">
        <v>47698</v>
      </c>
    </row>
    <row r="146" spans="1:10" x14ac:dyDescent="0.25">
      <c r="A146" t="s">
        <v>185</v>
      </c>
      <c r="B146" s="1">
        <f t="shared" si="2"/>
        <v>1.0334154898647776E-4</v>
      </c>
      <c r="D146">
        <v>347</v>
      </c>
      <c r="E146">
        <v>4</v>
      </c>
      <c r="F146">
        <v>4</v>
      </c>
      <c r="G146">
        <v>13.4</v>
      </c>
      <c r="H146">
        <v>1.05</v>
      </c>
      <c r="I146" s="1">
        <v>6.7000000000000002E-4</v>
      </c>
      <c r="J146">
        <v>38706.6</v>
      </c>
    </row>
    <row r="147" spans="1:10" x14ac:dyDescent="0.25">
      <c r="A147" t="s">
        <v>85</v>
      </c>
      <c r="B147" s="1">
        <f t="shared" si="2"/>
        <v>1.0105131259339352E-4</v>
      </c>
      <c r="D147">
        <v>5894</v>
      </c>
      <c r="E147">
        <v>8</v>
      </c>
      <c r="F147">
        <v>8</v>
      </c>
      <c r="G147">
        <v>17.100000000000001</v>
      </c>
      <c r="H147">
        <v>3.05</v>
      </c>
      <c r="I147" s="1">
        <v>2.4999999999999999E-7</v>
      </c>
      <c r="J147">
        <v>79167.7</v>
      </c>
    </row>
    <row r="148" spans="1:10" x14ac:dyDescent="0.25">
      <c r="A148" t="s">
        <v>135</v>
      </c>
      <c r="B148" s="1">
        <f t="shared" si="2"/>
        <v>1.0082779620685831E-4</v>
      </c>
      <c r="D148">
        <v>271</v>
      </c>
      <c r="E148">
        <v>3</v>
      </c>
      <c r="F148">
        <v>4</v>
      </c>
      <c r="G148">
        <v>17.600000000000001</v>
      </c>
      <c r="H148">
        <v>2.3199999999999998</v>
      </c>
      <c r="I148" s="1">
        <v>1E-4</v>
      </c>
      <c r="J148">
        <v>39671.599999999999</v>
      </c>
    </row>
    <row r="149" spans="1:10" x14ac:dyDescent="0.25">
      <c r="A149" t="s">
        <v>91</v>
      </c>
      <c r="B149" s="1">
        <f t="shared" si="2"/>
        <v>9.8452135525271681E-5</v>
      </c>
      <c r="D149">
        <v>375</v>
      </c>
      <c r="E149">
        <v>5</v>
      </c>
      <c r="F149">
        <v>5</v>
      </c>
      <c r="G149">
        <v>13.8</v>
      </c>
      <c r="H149">
        <v>3.51</v>
      </c>
      <c r="I149" s="1">
        <v>1.1999999999999999E-6</v>
      </c>
      <c r="J149">
        <v>50786.1</v>
      </c>
    </row>
    <row r="150" spans="1:10" x14ac:dyDescent="0.25">
      <c r="A150" t="s">
        <v>165</v>
      </c>
      <c r="B150" s="1">
        <f t="shared" si="2"/>
        <v>9.771885113901093E-5</v>
      </c>
      <c r="D150">
        <v>504</v>
      </c>
      <c r="E150">
        <v>4</v>
      </c>
      <c r="F150">
        <v>5</v>
      </c>
      <c r="G150">
        <v>14.9</v>
      </c>
      <c r="H150">
        <v>1.54</v>
      </c>
      <c r="I150" s="1">
        <v>1.4999999999999999E-4</v>
      </c>
      <c r="J150">
        <v>51167.199999999997</v>
      </c>
    </row>
    <row r="151" spans="1:10" x14ac:dyDescent="0.25">
      <c r="A151" t="s">
        <v>197</v>
      </c>
      <c r="B151" s="1">
        <f t="shared" si="2"/>
        <v>9.7105291267321161E-5</v>
      </c>
      <c r="D151">
        <v>6641</v>
      </c>
      <c r="E151">
        <v>5</v>
      </c>
      <c r="F151">
        <v>5</v>
      </c>
      <c r="G151">
        <v>19.8</v>
      </c>
      <c r="H151">
        <v>1.1499999999999999</v>
      </c>
      <c r="I151" s="1">
        <v>1.1E-4</v>
      </c>
      <c r="J151">
        <v>51490.5</v>
      </c>
    </row>
    <row r="152" spans="1:10" x14ac:dyDescent="0.25">
      <c r="A152" t="s">
        <v>178</v>
      </c>
      <c r="B152" s="1">
        <f t="shared" si="2"/>
        <v>9.647558604898709E-5</v>
      </c>
      <c r="D152">
        <v>7616</v>
      </c>
      <c r="E152">
        <v>5</v>
      </c>
      <c r="F152">
        <v>6</v>
      </c>
      <c r="G152">
        <v>13.5</v>
      </c>
      <c r="H152">
        <v>1.04</v>
      </c>
      <c r="I152" s="1">
        <v>5.6999999999999998E-4</v>
      </c>
      <c r="J152">
        <v>62191.9</v>
      </c>
    </row>
    <row r="153" spans="1:10" x14ac:dyDescent="0.25">
      <c r="A153" t="s">
        <v>188</v>
      </c>
      <c r="B153" s="1">
        <f t="shared" si="2"/>
        <v>9.6198245344004921E-5</v>
      </c>
      <c r="D153">
        <v>326</v>
      </c>
      <c r="E153">
        <v>5</v>
      </c>
      <c r="F153">
        <v>5</v>
      </c>
      <c r="G153">
        <v>15.2</v>
      </c>
      <c r="H153">
        <v>1.25</v>
      </c>
      <c r="I153" s="1">
        <v>8.2000000000000001E-5</v>
      </c>
      <c r="J153">
        <v>51976</v>
      </c>
    </row>
    <row r="154" spans="1:10" x14ac:dyDescent="0.25">
      <c r="A154" t="s">
        <v>187</v>
      </c>
      <c r="B154" s="1">
        <f t="shared" si="2"/>
        <v>9.3428547404087812E-5</v>
      </c>
      <c r="D154">
        <v>2096</v>
      </c>
      <c r="E154">
        <v>3</v>
      </c>
      <c r="F154">
        <v>3</v>
      </c>
      <c r="G154">
        <v>22.8</v>
      </c>
      <c r="H154">
        <v>1.99</v>
      </c>
      <c r="I154" s="1">
        <v>7.1999999999999997E-6</v>
      </c>
      <c r="J154">
        <v>32110.1</v>
      </c>
    </row>
    <row r="155" spans="1:10" x14ac:dyDescent="0.25">
      <c r="A155" t="s">
        <v>14</v>
      </c>
      <c r="B155" s="1">
        <f t="shared" si="2"/>
        <v>9.3357025271746739E-5</v>
      </c>
      <c r="C155">
        <v>5</v>
      </c>
      <c r="D155">
        <v>5931</v>
      </c>
      <c r="E155">
        <v>6</v>
      </c>
      <c r="F155">
        <v>6</v>
      </c>
      <c r="G155">
        <v>12.8</v>
      </c>
      <c r="H155">
        <v>1.1200000000000001</v>
      </c>
      <c r="I155" s="1">
        <v>1.7000000000000001E-4</v>
      </c>
      <c r="J155">
        <v>64269.4</v>
      </c>
    </row>
    <row r="156" spans="1:10" x14ac:dyDescent="0.25">
      <c r="A156" t="s">
        <v>183</v>
      </c>
      <c r="B156" s="1">
        <f t="shared" si="2"/>
        <v>9.3338435834492282E-5</v>
      </c>
      <c r="D156">
        <v>4774</v>
      </c>
      <c r="E156">
        <v>4</v>
      </c>
      <c r="F156">
        <v>5</v>
      </c>
      <c r="G156">
        <v>13.6</v>
      </c>
      <c r="H156">
        <v>1.36</v>
      </c>
      <c r="I156" s="1">
        <v>1E-4</v>
      </c>
      <c r="J156">
        <v>53568.5</v>
      </c>
    </row>
    <row r="157" spans="1:10" x14ac:dyDescent="0.25">
      <c r="A157" t="s">
        <v>128</v>
      </c>
      <c r="B157" s="1">
        <f t="shared" si="2"/>
        <v>9.2314282127216457E-5</v>
      </c>
      <c r="D157">
        <v>260</v>
      </c>
      <c r="E157">
        <v>4</v>
      </c>
      <c r="F157">
        <v>5</v>
      </c>
      <c r="G157">
        <v>11</v>
      </c>
      <c r="H157">
        <v>3.01</v>
      </c>
      <c r="I157" s="1">
        <v>1.4000000000000001E-7</v>
      </c>
      <c r="J157">
        <v>54162.8</v>
      </c>
    </row>
    <row r="158" spans="1:10" x14ac:dyDescent="0.25">
      <c r="A158" t="s">
        <v>125</v>
      </c>
      <c r="B158" s="1">
        <f t="shared" si="2"/>
        <v>9.2293351340791657E-5</v>
      </c>
      <c r="D158">
        <v>2545</v>
      </c>
      <c r="E158">
        <v>6</v>
      </c>
      <c r="F158">
        <v>6</v>
      </c>
      <c r="G158">
        <v>14.7</v>
      </c>
      <c r="H158">
        <v>1.34</v>
      </c>
      <c r="I158" s="1">
        <v>2.7E-4</v>
      </c>
      <c r="J158">
        <v>65010.1</v>
      </c>
    </row>
    <row r="159" spans="1:10" x14ac:dyDescent="0.25">
      <c r="A159" t="s">
        <v>139</v>
      </c>
      <c r="B159" s="1">
        <f t="shared" si="2"/>
        <v>9.2120428011979746E-5</v>
      </c>
      <c r="D159">
        <v>6341</v>
      </c>
      <c r="E159">
        <v>9</v>
      </c>
      <c r="F159">
        <v>9</v>
      </c>
      <c r="G159">
        <v>10.199999999999999</v>
      </c>
      <c r="H159">
        <v>0.89</v>
      </c>
      <c r="I159" s="1">
        <v>3.8999999999999998E-3</v>
      </c>
      <c r="J159">
        <v>97698.2</v>
      </c>
    </row>
    <row r="160" spans="1:10" x14ac:dyDescent="0.25">
      <c r="A160" t="s">
        <v>157</v>
      </c>
      <c r="B160" s="1">
        <f t="shared" si="2"/>
        <v>9.1793086144751577E-5</v>
      </c>
      <c r="D160">
        <v>8162</v>
      </c>
      <c r="E160">
        <v>3</v>
      </c>
      <c r="F160">
        <v>3</v>
      </c>
      <c r="G160">
        <v>12.6</v>
      </c>
      <c r="H160">
        <v>2</v>
      </c>
      <c r="I160" s="1">
        <v>6.0999999999999999E-5</v>
      </c>
      <c r="J160">
        <v>32682.2</v>
      </c>
    </row>
    <row r="161" spans="1:10" x14ac:dyDescent="0.25">
      <c r="A161" t="s">
        <v>109</v>
      </c>
      <c r="B161" s="1">
        <f t="shared" si="2"/>
        <v>8.9999010010889893E-5</v>
      </c>
      <c r="D161">
        <v>3486</v>
      </c>
      <c r="E161">
        <v>6</v>
      </c>
      <c r="F161">
        <v>6</v>
      </c>
      <c r="G161">
        <v>13.2</v>
      </c>
      <c r="H161">
        <v>2.73</v>
      </c>
      <c r="I161" s="1">
        <v>4.3000000000000001E-7</v>
      </c>
      <c r="J161">
        <v>66667.399999999994</v>
      </c>
    </row>
    <row r="162" spans="1:10" x14ac:dyDescent="0.25">
      <c r="A162" t="s">
        <v>215</v>
      </c>
      <c r="B162" s="1">
        <f t="shared" si="2"/>
        <v>8.9873368423890732E-5</v>
      </c>
      <c r="D162">
        <v>4398</v>
      </c>
      <c r="E162">
        <v>6</v>
      </c>
      <c r="F162">
        <v>6</v>
      </c>
      <c r="G162">
        <v>10.5</v>
      </c>
      <c r="H162">
        <v>0.89</v>
      </c>
      <c r="I162" s="1">
        <v>1.6000000000000001E-4</v>
      </c>
      <c r="J162">
        <v>66760.600000000006</v>
      </c>
    </row>
    <row r="163" spans="1:10" x14ac:dyDescent="0.25">
      <c r="A163" t="s">
        <v>156</v>
      </c>
      <c r="B163" s="1">
        <f t="shared" si="2"/>
        <v>8.9219596192107633E-5</v>
      </c>
      <c r="D163">
        <v>4494</v>
      </c>
      <c r="E163">
        <v>3</v>
      </c>
      <c r="F163">
        <v>3</v>
      </c>
      <c r="G163">
        <v>16.899999999999999</v>
      </c>
      <c r="H163">
        <v>2.23</v>
      </c>
      <c r="I163" s="1">
        <v>6.8000000000000001E-6</v>
      </c>
      <c r="J163">
        <v>33624.9</v>
      </c>
    </row>
    <row r="164" spans="1:10" x14ac:dyDescent="0.25">
      <c r="A164" t="s">
        <v>107</v>
      </c>
      <c r="B164" s="1">
        <f t="shared" si="2"/>
        <v>8.9180343463229452E-5</v>
      </c>
      <c r="D164">
        <v>1279</v>
      </c>
      <c r="E164">
        <v>7</v>
      </c>
      <c r="F164">
        <v>9</v>
      </c>
      <c r="G164">
        <v>12.3</v>
      </c>
      <c r="H164">
        <v>1.53</v>
      </c>
      <c r="I164" s="1">
        <v>1.9000000000000001E-4</v>
      </c>
      <c r="J164">
        <v>100919.1</v>
      </c>
    </row>
    <row r="165" spans="1:10" x14ac:dyDescent="0.25">
      <c r="A165" t="s">
        <v>90</v>
      </c>
      <c r="B165" s="1">
        <f t="shared" si="2"/>
        <v>8.8653111014971744E-5</v>
      </c>
      <c r="D165">
        <v>4193</v>
      </c>
      <c r="E165">
        <v>7</v>
      </c>
      <c r="F165">
        <v>10</v>
      </c>
      <c r="G165">
        <v>12.6</v>
      </c>
      <c r="H165">
        <v>2.9</v>
      </c>
      <c r="I165" s="1">
        <v>4.4000000000000002E-7</v>
      </c>
      <c r="J165">
        <v>112799.2</v>
      </c>
    </row>
    <row r="166" spans="1:10" x14ac:dyDescent="0.25">
      <c r="A166" t="s">
        <v>113</v>
      </c>
      <c r="B166" s="1">
        <f t="shared" si="2"/>
        <v>8.8390757862357911E-5</v>
      </c>
      <c r="D166">
        <v>669</v>
      </c>
      <c r="E166">
        <v>5</v>
      </c>
      <c r="F166">
        <v>5</v>
      </c>
      <c r="G166">
        <v>13.7</v>
      </c>
      <c r="H166">
        <v>2.41</v>
      </c>
      <c r="I166" s="1">
        <v>8.6000000000000007E-6</v>
      </c>
      <c r="J166">
        <v>56567</v>
      </c>
    </row>
    <row r="167" spans="1:10" x14ac:dyDescent="0.25">
      <c r="A167" t="s">
        <v>196</v>
      </c>
      <c r="B167" s="1">
        <f t="shared" si="2"/>
        <v>8.7820655167179172E-5</v>
      </c>
      <c r="D167">
        <v>2642</v>
      </c>
      <c r="E167">
        <v>7</v>
      </c>
      <c r="F167">
        <v>7</v>
      </c>
      <c r="G167">
        <v>16.7</v>
      </c>
      <c r="H167">
        <v>0.7</v>
      </c>
      <c r="I167" s="1">
        <v>1.1000000000000001E-3</v>
      </c>
      <c r="J167">
        <v>79707.899999999994</v>
      </c>
    </row>
    <row r="168" spans="1:10" x14ac:dyDescent="0.25">
      <c r="A168" t="s">
        <v>248</v>
      </c>
      <c r="B168" s="1">
        <f t="shared" si="2"/>
        <v>8.756235169126682E-5</v>
      </c>
      <c r="D168">
        <v>3730</v>
      </c>
      <c r="E168">
        <v>3</v>
      </c>
      <c r="F168">
        <v>3</v>
      </c>
      <c r="G168">
        <v>17.100000000000001</v>
      </c>
      <c r="H168">
        <v>0.75</v>
      </c>
      <c r="I168" s="1">
        <v>7.3999999999999999E-4</v>
      </c>
      <c r="J168">
        <v>34261.300000000003</v>
      </c>
    </row>
    <row r="169" spans="1:10" x14ac:dyDescent="0.25">
      <c r="A169" t="s">
        <v>262</v>
      </c>
      <c r="B169" s="1">
        <f t="shared" si="2"/>
        <v>8.7414625049534958E-5</v>
      </c>
      <c r="D169">
        <v>7796</v>
      </c>
      <c r="E169">
        <v>3</v>
      </c>
      <c r="F169">
        <v>3</v>
      </c>
      <c r="G169">
        <v>16</v>
      </c>
      <c r="H169">
        <v>0.22</v>
      </c>
      <c r="I169" s="1">
        <v>2.0999999999999999E-3</v>
      </c>
      <c r="J169">
        <v>34319.199999999997</v>
      </c>
    </row>
    <row r="170" spans="1:10" x14ac:dyDescent="0.25">
      <c r="A170" t="s">
        <v>71</v>
      </c>
      <c r="B170" s="1">
        <f t="shared" si="2"/>
        <v>8.6964335925836806E-5</v>
      </c>
      <c r="D170">
        <v>4632</v>
      </c>
      <c r="E170">
        <v>5</v>
      </c>
      <c r="F170">
        <v>6</v>
      </c>
      <c r="G170">
        <v>10.3</v>
      </c>
      <c r="H170">
        <v>5.0199999999999996</v>
      </c>
      <c r="I170" s="1">
        <v>6.5000000000000003E-9</v>
      </c>
      <c r="J170">
        <v>68993.8</v>
      </c>
    </row>
    <row r="171" spans="1:10" x14ac:dyDescent="0.25">
      <c r="A171" t="s">
        <v>220</v>
      </c>
      <c r="B171" s="1">
        <f t="shared" si="2"/>
        <v>8.6233906597181305E-5</v>
      </c>
      <c r="D171">
        <v>421</v>
      </c>
      <c r="E171">
        <v>3</v>
      </c>
      <c r="F171">
        <v>3</v>
      </c>
      <c r="G171">
        <v>13.6</v>
      </c>
      <c r="H171">
        <v>0.98</v>
      </c>
      <c r="I171" s="1">
        <v>4.2000000000000002E-4</v>
      </c>
      <c r="J171">
        <v>34789.1</v>
      </c>
    </row>
    <row r="172" spans="1:10" x14ac:dyDescent="0.25">
      <c r="A172" t="s">
        <v>184</v>
      </c>
      <c r="B172" s="1">
        <f t="shared" si="2"/>
        <v>8.5923755555507818E-5</v>
      </c>
      <c r="D172">
        <v>6426</v>
      </c>
      <c r="E172">
        <v>8</v>
      </c>
      <c r="F172">
        <v>8</v>
      </c>
      <c r="G172">
        <v>15</v>
      </c>
      <c r="H172">
        <v>0.9</v>
      </c>
      <c r="I172" s="1">
        <v>1.6000000000000001E-4</v>
      </c>
      <c r="J172">
        <v>93105.8</v>
      </c>
    </row>
    <row r="173" spans="1:10" x14ac:dyDescent="0.25">
      <c r="A173" t="s">
        <v>193</v>
      </c>
      <c r="B173" s="1">
        <f t="shared" si="2"/>
        <v>8.3313893424867528E-5</v>
      </c>
      <c r="D173">
        <v>7328</v>
      </c>
      <c r="E173">
        <v>3</v>
      </c>
      <c r="F173">
        <v>3</v>
      </c>
      <c r="G173">
        <v>13.1</v>
      </c>
      <c r="H173">
        <v>1.36</v>
      </c>
      <c r="I173" s="1">
        <v>2.5999999999999998E-4</v>
      </c>
      <c r="J173">
        <v>36008.400000000001</v>
      </c>
    </row>
    <row r="174" spans="1:10" x14ac:dyDescent="0.25">
      <c r="A174" t="s">
        <v>102</v>
      </c>
      <c r="B174" s="1">
        <f t="shared" si="2"/>
        <v>8.1915763972013477E-5</v>
      </c>
      <c r="D174">
        <v>2280</v>
      </c>
      <c r="E174">
        <v>7</v>
      </c>
      <c r="F174">
        <v>8</v>
      </c>
      <c r="G174">
        <v>10.199999999999999</v>
      </c>
      <c r="H174">
        <v>2.25</v>
      </c>
      <c r="I174" s="1">
        <v>4.3000000000000003E-6</v>
      </c>
      <c r="J174">
        <v>97661.3</v>
      </c>
    </row>
    <row r="175" spans="1:10" x14ac:dyDescent="0.25">
      <c r="A175" t="s">
        <v>121</v>
      </c>
      <c r="B175" s="1">
        <f t="shared" si="2"/>
        <v>8.1607782118102792E-5</v>
      </c>
      <c r="D175">
        <v>6073</v>
      </c>
      <c r="E175">
        <v>6</v>
      </c>
      <c r="F175">
        <v>6</v>
      </c>
      <c r="G175">
        <v>18.7</v>
      </c>
      <c r="H175">
        <v>1.33</v>
      </c>
      <c r="I175" s="1">
        <v>4.4999999999999999E-4</v>
      </c>
      <c r="J175">
        <v>73522.399999999994</v>
      </c>
    </row>
    <row r="176" spans="1:10" x14ac:dyDescent="0.25">
      <c r="A176" t="s">
        <v>84</v>
      </c>
      <c r="B176" s="1">
        <f t="shared" si="2"/>
        <v>8.144478392698824E-5</v>
      </c>
      <c r="D176">
        <v>6628</v>
      </c>
      <c r="E176">
        <v>7</v>
      </c>
      <c r="F176">
        <v>7</v>
      </c>
      <c r="G176">
        <v>15.5</v>
      </c>
      <c r="H176">
        <v>3.51</v>
      </c>
      <c r="I176" s="1">
        <v>8.6999999999999998E-8</v>
      </c>
      <c r="J176">
        <v>85947.8</v>
      </c>
    </row>
    <row r="177" spans="1:10" x14ac:dyDescent="0.25">
      <c r="A177" t="s">
        <v>174</v>
      </c>
      <c r="B177" s="1">
        <f t="shared" si="2"/>
        <v>7.9996586812296018E-5</v>
      </c>
      <c r="D177">
        <v>3501</v>
      </c>
      <c r="E177">
        <v>3</v>
      </c>
      <c r="F177">
        <v>3</v>
      </c>
      <c r="G177">
        <v>12.6</v>
      </c>
      <c r="H177">
        <v>1.6</v>
      </c>
      <c r="I177" s="1">
        <v>1E-4</v>
      </c>
      <c r="J177">
        <v>37501.599999999999</v>
      </c>
    </row>
    <row r="178" spans="1:10" x14ac:dyDescent="0.25">
      <c r="A178" t="s">
        <v>94</v>
      </c>
      <c r="B178" s="1">
        <f t="shared" si="2"/>
        <v>7.9694737278329086E-5</v>
      </c>
      <c r="D178">
        <v>5196</v>
      </c>
      <c r="E178">
        <v>5</v>
      </c>
      <c r="F178">
        <v>5</v>
      </c>
      <c r="G178">
        <v>11.8</v>
      </c>
      <c r="H178">
        <v>3.29</v>
      </c>
      <c r="I178" s="1">
        <v>3.3999999999999997E-7</v>
      </c>
      <c r="J178">
        <v>62739.4</v>
      </c>
    </row>
    <row r="179" spans="1:10" x14ac:dyDescent="0.25">
      <c r="A179" t="s">
        <v>171</v>
      </c>
      <c r="B179" s="1">
        <f t="shared" si="2"/>
        <v>7.7637742294454082E-5</v>
      </c>
      <c r="D179">
        <v>8097</v>
      </c>
      <c r="E179">
        <v>3</v>
      </c>
      <c r="F179">
        <v>3</v>
      </c>
      <c r="G179">
        <v>11.8</v>
      </c>
      <c r="H179">
        <v>1.83</v>
      </c>
      <c r="I179" s="1">
        <v>4.8000000000000001E-5</v>
      </c>
      <c r="J179">
        <v>38641</v>
      </c>
    </row>
    <row r="180" spans="1:10" x14ac:dyDescent="0.25">
      <c r="A180" t="s">
        <v>143</v>
      </c>
      <c r="B180" s="1">
        <f t="shared" si="2"/>
        <v>7.7177167906646496E-5</v>
      </c>
      <c r="D180">
        <v>5439</v>
      </c>
      <c r="E180">
        <v>7</v>
      </c>
      <c r="F180">
        <v>8</v>
      </c>
      <c r="G180">
        <v>14</v>
      </c>
      <c r="H180">
        <v>1.1499999999999999</v>
      </c>
      <c r="I180" s="1">
        <v>2.9999999999999997E-4</v>
      </c>
      <c r="J180">
        <v>103657.60000000001</v>
      </c>
    </row>
    <row r="181" spans="1:10" x14ac:dyDescent="0.25">
      <c r="A181" t="s">
        <v>237</v>
      </c>
      <c r="B181" s="1">
        <f t="shared" si="2"/>
        <v>7.6603111618393942E-5</v>
      </c>
      <c r="D181">
        <v>7558</v>
      </c>
      <c r="E181">
        <v>4</v>
      </c>
      <c r="F181">
        <v>4</v>
      </c>
      <c r="G181">
        <v>12.9</v>
      </c>
      <c r="H181">
        <v>0.63</v>
      </c>
      <c r="I181" s="1">
        <v>1.2999999999999999E-3</v>
      </c>
      <c r="J181">
        <v>52217.2</v>
      </c>
    </row>
    <row r="182" spans="1:10" x14ac:dyDescent="0.25">
      <c r="A182" t="s">
        <v>244</v>
      </c>
      <c r="B182" s="1">
        <f t="shared" si="2"/>
        <v>7.6214477702184313E-5</v>
      </c>
      <c r="D182">
        <v>800</v>
      </c>
      <c r="E182">
        <v>3</v>
      </c>
      <c r="F182">
        <v>3</v>
      </c>
      <c r="G182">
        <v>11.6</v>
      </c>
      <c r="H182">
        <v>0.6</v>
      </c>
      <c r="I182" s="1">
        <v>4.6999999999999999E-4</v>
      </c>
      <c r="J182">
        <v>39362.6</v>
      </c>
    </row>
    <row r="183" spans="1:10" x14ac:dyDescent="0.25">
      <c r="A183" t="s">
        <v>202</v>
      </c>
      <c r="B183" s="1">
        <f t="shared" si="2"/>
        <v>7.5051973491642966E-5</v>
      </c>
      <c r="D183">
        <v>7173</v>
      </c>
      <c r="E183">
        <v>4</v>
      </c>
      <c r="F183">
        <v>4</v>
      </c>
      <c r="G183">
        <v>10.6</v>
      </c>
      <c r="H183">
        <v>0.86</v>
      </c>
      <c r="I183" s="1">
        <v>5.6999999999999998E-4</v>
      </c>
      <c r="J183">
        <v>53296.4</v>
      </c>
    </row>
    <row r="184" spans="1:10" x14ac:dyDescent="0.25">
      <c r="A184" t="s">
        <v>137</v>
      </c>
      <c r="B184" s="1">
        <f t="shared" si="2"/>
        <v>7.5017178933975889E-5</v>
      </c>
      <c r="D184">
        <v>2152</v>
      </c>
      <c r="E184">
        <v>5</v>
      </c>
      <c r="F184">
        <v>5</v>
      </c>
      <c r="G184">
        <v>13.9</v>
      </c>
      <c r="H184">
        <v>1.89</v>
      </c>
      <c r="I184" s="1">
        <v>4.1E-5</v>
      </c>
      <c r="J184">
        <v>66651.399999999994</v>
      </c>
    </row>
    <row r="185" spans="1:10" x14ac:dyDescent="0.25">
      <c r="A185" t="s">
        <v>74</v>
      </c>
      <c r="B185" s="1">
        <f t="shared" si="2"/>
        <v>7.4595134905301475E-5</v>
      </c>
      <c r="D185">
        <v>3040</v>
      </c>
      <c r="E185">
        <v>9</v>
      </c>
      <c r="F185">
        <v>10</v>
      </c>
      <c r="G185">
        <v>12.4</v>
      </c>
      <c r="H185">
        <v>2.5499999999999998</v>
      </c>
      <c r="I185" s="1">
        <v>2.8E-5</v>
      </c>
      <c r="J185">
        <v>134057</v>
      </c>
    </row>
    <row r="186" spans="1:10" x14ac:dyDescent="0.25">
      <c r="A186" t="s">
        <v>235</v>
      </c>
      <c r="B186" s="1">
        <f t="shared" si="2"/>
        <v>7.4478187200923532E-5</v>
      </c>
      <c r="D186">
        <v>614</v>
      </c>
      <c r="E186">
        <v>4</v>
      </c>
      <c r="F186">
        <v>4</v>
      </c>
      <c r="G186">
        <v>8.6999999999999993</v>
      </c>
      <c r="H186">
        <v>0.6</v>
      </c>
      <c r="I186" s="1">
        <v>2.7000000000000001E-3</v>
      </c>
      <c r="J186">
        <v>53707</v>
      </c>
    </row>
    <row r="187" spans="1:10" x14ac:dyDescent="0.25">
      <c r="A187" t="s">
        <v>87</v>
      </c>
      <c r="B187" s="1">
        <f t="shared" si="2"/>
        <v>7.4089715236179488E-5</v>
      </c>
      <c r="D187">
        <v>4949</v>
      </c>
      <c r="E187">
        <v>4</v>
      </c>
      <c r="F187">
        <v>4</v>
      </c>
      <c r="G187">
        <v>9.3000000000000007</v>
      </c>
      <c r="H187">
        <v>5.25</v>
      </c>
      <c r="I187" s="1">
        <v>6.6999999999999996E-10</v>
      </c>
      <c r="J187">
        <v>53988.6</v>
      </c>
    </row>
    <row r="188" spans="1:10" x14ac:dyDescent="0.25">
      <c r="A188" t="s">
        <v>195</v>
      </c>
      <c r="B188" s="1">
        <f t="shared" si="2"/>
        <v>7.3398266332949216E-5</v>
      </c>
      <c r="D188">
        <v>3444</v>
      </c>
      <c r="E188">
        <v>5</v>
      </c>
      <c r="F188">
        <v>5</v>
      </c>
      <c r="G188">
        <v>12.2</v>
      </c>
      <c r="H188">
        <v>0.93</v>
      </c>
      <c r="I188" s="1">
        <v>5.6999999999999998E-4</v>
      </c>
      <c r="J188">
        <v>68121.5</v>
      </c>
    </row>
    <row r="189" spans="1:10" x14ac:dyDescent="0.25">
      <c r="A189" t="s">
        <v>77</v>
      </c>
      <c r="B189" s="1">
        <f t="shared" si="2"/>
        <v>7.2569876727969401E-5</v>
      </c>
      <c r="D189">
        <v>4408</v>
      </c>
      <c r="E189">
        <v>9</v>
      </c>
      <c r="F189">
        <v>9</v>
      </c>
      <c r="G189">
        <v>14.4</v>
      </c>
      <c r="H189">
        <v>2.71</v>
      </c>
      <c r="I189" s="1">
        <v>9.9000000000000005E-7</v>
      </c>
      <c r="J189">
        <v>124018.4</v>
      </c>
    </row>
    <row r="190" spans="1:10" x14ac:dyDescent="0.25">
      <c r="A190" t="s">
        <v>209</v>
      </c>
      <c r="B190" s="1">
        <f t="shared" si="2"/>
        <v>7.2456811211966957E-5</v>
      </c>
      <c r="D190">
        <v>3536</v>
      </c>
      <c r="E190">
        <v>4</v>
      </c>
      <c r="F190">
        <v>4</v>
      </c>
      <c r="G190">
        <v>11.6</v>
      </c>
      <c r="H190">
        <v>1.23</v>
      </c>
      <c r="I190" s="1">
        <v>6.7999999999999999E-5</v>
      </c>
      <c r="J190">
        <v>55205.3</v>
      </c>
    </row>
    <row r="191" spans="1:10" x14ac:dyDescent="0.25">
      <c r="A191" t="s">
        <v>221</v>
      </c>
      <c r="B191" s="1">
        <f t="shared" si="2"/>
        <v>7.0809828404182497E-5</v>
      </c>
      <c r="D191">
        <v>4096</v>
      </c>
      <c r="E191">
        <v>3</v>
      </c>
      <c r="F191">
        <v>3</v>
      </c>
      <c r="G191">
        <v>10.9</v>
      </c>
      <c r="H191">
        <v>1.01</v>
      </c>
      <c r="I191" s="1">
        <v>8.1000000000000004E-5</v>
      </c>
      <c r="J191">
        <v>42367</v>
      </c>
    </row>
    <row r="192" spans="1:10" x14ac:dyDescent="0.25">
      <c r="A192" t="s">
        <v>136</v>
      </c>
      <c r="B192" s="1">
        <f t="shared" si="2"/>
        <v>6.8741750989881215E-5</v>
      </c>
      <c r="D192">
        <v>5268</v>
      </c>
      <c r="E192">
        <v>4</v>
      </c>
      <c r="F192">
        <v>4</v>
      </c>
      <c r="G192">
        <v>13.6</v>
      </c>
      <c r="H192">
        <v>2.3199999999999998</v>
      </c>
      <c r="I192" s="1">
        <v>4.7999999999999998E-6</v>
      </c>
      <c r="J192">
        <v>58188.800000000003</v>
      </c>
    </row>
    <row r="193" spans="1:10" x14ac:dyDescent="0.25">
      <c r="A193" t="s">
        <v>186</v>
      </c>
      <c r="B193" s="1">
        <f t="shared" si="2"/>
        <v>6.8105045221750023E-5</v>
      </c>
      <c r="D193">
        <v>4836</v>
      </c>
      <c r="E193">
        <v>4</v>
      </c>
      <c r="F193">
        <v>4</v>
      </c>
      <c r="G193">
        <v>11.2</v>
      </c>
      <c r="H193">
        <v>1.06</v>
      </c>
      <c r="I193" s="1">
        <v>8.7000000000000001E-4</v>
      </c>
      <c r="J193">
        <v>58732.800000000003</v>
      </c>
    </row>
    <row r="194" spans="1:10" x14ac:dyDescent="0.25">
      <c r="A194" t="s">
        <v>231</v>
      </c>
      <c r="B194" s="1">
        <f t="shared" si="2"/>
        <v>6.7305168363878659E-5</v>
      </c>
      <c r="D194">
        <v>4328</v>
      </c>
      <c r="E194">
        <v>3</v>
      </c>
      <c r="F194">
        <v>3</v>
      </c>
      <c r="G194">
        <v>7.1</v>
      </c>
      <c r="H194">
        <v>0.93</v>
      </c>
      <c r="I194" s="1">
        <v>6.4999999999999994E-5</v>
      </c>
      <c r="J194">
        <v>44573.1</v>
      </c>
    </row>
    <row r="195" spans="1:10" x14ac:dyDescent="0.25">
      <c r="A195" t="s">
        <v>257</v>
      </c>
      <c r="B195" s="1">
        <f t="shared" ref="B195:B260" si="3">F195/J195</f>
        <v>6.7241356123670296E-5</v>
      </c>
      <c r="D195">
        <v>1908</v>
      </c>
      <c r="E195">
        <v>3</v>
      </c>
      <c r="F195">
        <v>3</v>
      </c>
      <c r="G195">
        <v>12.7</v>
      </c>
      <c r="H195">
        <v>0.43</v>
      </c>
      <c r="I195" s="1">
        <v>2.5999999999999999E-3</v>
      </c>
      <c r="J195">
        <v>44615.4</v>
      </c>
    </row>
    <row r="196" spans="1:10" x14ac:dyDescent="0.25">
      <c r="A196" t="s">
        <v>130</v>
      </c>
      <c r="B196" s="1">
        <f t="shared" si="3"/>
        <v>6.593209521649462E-5</v>
      </c>
      <c r="D196">
        <v>4840</v>
      </c>
      <c r="E196">
        <v>5</v>
      </c>
      <c r="F196">
        <v>5</v>
      </c>
      <c r="G196">
        <v>10.3</v>
      </c>
      <c r="H196">
        <v>2.14</v>
      </c>
      <c r="I196" s="1">
        <v>1.5999999999999999E-5</v>
      </c>
      <c r="J196">
        <v>75835.600000000006</v>
      </c>
    </row>
    <row r="197" spans="1:10" x14ac:dyDescent="0.25">
      <c r="A197" t="s">
        <v>169</v>
      </c>
      <c r="B197" s="1">
        <f t="shared" si="3"/>
        <v>6.5778222146211832E-5</v>
      </c>
      <c r="D197">
        <v>2136</v>
      </c>
      <c r="E197">
        <v>3</v>
      </c>
      <c r="F197">
        <v>3</v>
      </c>
      <c r="G197">
        <v>13.5</v>
      </c>
      <c r="H197">
        <v>2.38</v>
      </c>
      <c r="I197" s="1">
        <v>1.1000000000000001E-6</v>
      </c>
      <c r="J197">
        <v>45607.8</v>
      </c>
    </row>
    <row r="198" spans="1:10" x14ac:dyDescent="0.25">
      <c r="A198" t="s">
        <v>150</v>
      </c>
      <c r="B198" s="1">
        <f t="shared" si="3"/>
        <v>6.5389454922845115E-5</v>
      </c>
      <c r="D198">
        <v>3820</v>
      </c>
      <c r="E198">
        <v>7</v>
      </c>
      <c r="F198">
        <v>7</v>
      </c>
      <c r="G198">
        <v>8.6999999999999993</v>
      </c>
      <c r="H198">
        <v>1.23</v>
      </c>
      <c r="I198" s="1">
        <v>1.3999999999999999E-4</v>
      </c>
      <c r="J198">
        <v>107050.9</v>
      </c>
    </row>
    <row r="199" spans="1:10" x14ac:dyDescent="0.25">
      <c r="A199" t="s">
        <v>106</v>
      </c>
      <c r="B199" s="1">
        <f t="shared" si="3"/>
        <v>6.4127913812083841E-5</v>
      </c>
      <c r="D199">
        <v>7533</v>
      </c>
      <c r="E199">
        <v>6</v>
      </c>
      <c r="F199">
        <v>6</v>
      </c>
      <c r="G199">
        <v>9.3000000000000007</v>
      </c>
      <c r="H199">
        <v>2.44</v>
      </c>
      <c r="I199" s="1">
        <v>2.9000000000000002E-6</v>
      </c>
      <c r="J199">
        <v>93563</v>
      </c>
    </row>
    <row r="200" spans="1:10" x14ac:dyDescent="0.25">
      <c r="A200" t="s">
        <v>254</v>
      </c>
      <c r="B200" s="1">
        <f t="shared" si="3"/>
        <v>6.2870411507800125E-5</v>
      </c>
      <c r="D200">
        <v>3345</v>
      </c>
      <c r="E200">
        <v>3</v>
      </c>
      <c r="F200">
        <v>3</v>
      </c>
      <c r="G200">
        <v>9</v>
      </c>
      <c r="H200">
        <v>0.43</v>
      </c>
      <c r="I200" s="1">
        <v>1.5E-3</v>
      </c>
      <c r="J200">
        <v>47717.2</v>
      </c>
    </row>
    <row r="201" spans="1:10" x14ac:dyDescent="0.25">
      <c r="A201" t="s">
        <v>247</v>
      </c>
      <c r="B201" s="1">
        <f t="shared" si="3"/>
        <v>6.2058896996194235E-5</v>
      </c>
      <c r="D201">
        <v>2165</v>
      </c>
      <c r="E201">
        <v>4</v>
      </c>
      <c r="F201">
        <v>4</v>
      </c>
      <c r="G201">
        <v>9</v>
      </c>
      <c r="H201">
        <v>0.82</v>
      </c>
      <c r="I201" s="1">
        <v>1.6000000000000001E-4</v>
      </c>
      <c r="J201">
        <v>64454.9</v>
      </c>
    </row>
    <row r="202" spans="1:10" x14ac:dyDescent="0.25">
      <c r="A202" t="s">
        <v>155</v>
      </c>
      <c r="B202" s="1">
        <f t="shared" si="3"/>
        <v>6.1259964316070779E-5</v>
      </c>
      <c r="D202">
        <v>7359</v>
      </c>
      <c r="E202">
        <v>4</v>
      </c>
      <c r="F202">
        <v>4</v>
      </c>
      <c r="G202">
        <v>10</v>
      </c>
      <c r="H202">
        <v>1.52</v>
      </c>
      <c r="I202" s="1">
        <v>2.2000000000000001E-4</v>
      </c>
      <c r="J202">
        <v>65295.5</v>
      </c>
    </row>
    <row r="203" spans="1:10" x14ac:dyDescent="0.25">
      <c r="A203" t="s">
        <v>207</v>
      </c>
      <c r="B203" s="1">
        <f t="shared" si="3"/>
        <v>6.0977592767244458E-5</v>
      </c>
      <c r="D203">
        <v>7118</v>
      </c>
      <c r="E203">
        <v>3</v>
      </c>
      <c r="F203">
        <v>3</v>
      </c>
      <c r="G203">
        <v>10.6</v>
      </c>
      <c r="H203">
        <v>1.57</v>
      </c>
      <c r="I203" s="1">
        <v>1.1E-5</v>
      </c>
      <c r="J203">
        <v>49198.400000000001</v>
      </c>
    </row>
    <row r="204" spans="1:10" x14ac:dyDescent="0.25">
      <c r="A204" t="s">
        <v>263</v>
      </c>
      <c r="B204" s="1">
        <f t="shared" si="3"/>
        <v>6.0585957083937307E-5</v>
      </c>
      <c r="D204">
        <v>1211</v>
      </c>
      <c r="E204">
        <v>4</v>
      </c>
      <c r="F204">
        <v>4</v>
      </c>
      <c r="G204">
        <v>11.8</v>
      </c>
      <c r="H204">
        <v>0.2</v>
      </c>
      <c r="I204" s="1">
        <v>2.3E-3</v>
      </c>
      <c r="J204">
        <v>66021.899999999994</v>
      </c>
    </row>
    <row r="205" spans="1:10" x14ac:dyDescent="0.25">
      <c r="A205" t="s">
        <v>253</v>
      </c>
      <c r="B205" s="1">
        <f t="shared" si="3"/>
        <v>5.9830679177926466E-5</v>
      </c>
      <c r="D205">
        <v>262</v>
      </c>
      <c r="E205">
        <v>3</v>
      </c>
      <c r="F205">
        <v>3</v>
      </c>
      <c r="G205">
        <v>9.1999999999999993</v>
      </c>
      <c r="H205">
        <v>0.37</v>
      </c>
      <c r="I205" s="1">
        <v>1.5E-3</v>
      </c>
      <c r="J205">
        <v>50141.5</v>
      </c>
    </row>
    <row r="206" spans="1:10" x14ac:dyDescent="0.25">
      <c r="A206" t="s">
        <v>203</v>
      </c>
      <c r="B206" s="1">
        <f t="shared" si="3"/>
        <v>5.8708874433459365E-5</v>
      </c>
      <c r="D206">
        <v>8350</v>
      </c>
      <c r="E206">
        <v>3</v>
      </c>
      <c r="F206">
        <v>3</v>
      </c>
      <c r="G206">
        <v>8.3000000000000007</v>
      </c>
      <c r="H206">
        <v>1.07</v>
      </c>
      <c r="I206" s="1">
        <v>3.4000000000000002E-4</v>
      </c>
      <c r="J206">
        <v>51099.6</v>
      </c>
    </row>
    <row r="207" spans="1:10" x14ac:dyDescent="0.25">
      <c r="A207" t="s">
        <v>225</v>
      </c>
      <c r="B207" s="1">
        <f t="shared" si="3"/>
        <v>5.8634519314210661E-5</v>
      </c>
      <c r="D207">
        <v>2578</v>
      </c>
      <c r="E207">
        <v>3</v>
      </c>
      <c r="F207">
        <v>3</v>
      </c>
      <c r="G207">
        <v>8.8000000000000007</v>
      </c>
      <c r="H207">
        <v>1.1399999999999999</v>
      </c>
      <c r="I207" s="1">
        <v>1.2999999999999999E-4</v>
      </c>
      <c r="J207">
        <v>51164.4</v>
      </c>
    </row>
    <row r="208" spans="1:10" x14ac:dyDescent="0.25">
      <c r="A208" t="s">
        <v>211</v>
      </c>
      <c r="B208" s="1">
        <f t="shared" si="3"/>
        <v>5.8496978631053707E-5</v>
      </c>
      <c r="D208">
        <v>4339</v>
      </c>
      <c r="E208">
        <v>5</v>
      </c>
      <c r="F208">
        <v>5</v>
      </c>
      <c r="G208">
        <v>7.6</v>
      </c>
      <c r="H208">
        <v>0.91</v>
      </c>
      <c r="I208" s="1">
        <v>6.8999999999999997E-4</v>
      </c>
      <c r="J208">
        <v>85474.5</v>
      </c>
    </row>
    <row r="209" spans="1:10" x14ac:dyDescent="0.25">
      <c r="A209" t="s">
        <v>232</v>
      </c>
      <c r="B209" s="1">
        <f t="shared" si="3"/>
        <v>5.8118359977372585E-5</v>
      </c>
      <c r="D209">
        <v>4379</v>
      </c>
      <c r="E209">
        <v>3</v>
      </c>
      <c r="F209">
        <v>3</v>
      </c>
      <c r="G209">
        <v>7</v>
      </c>
      <c r="H209">
        <v>0.95</v>
      </c>
      <c r="I209" s="1">
        <v>1.7000000000000001E-4</v>
      </c>
      <c r="J209">
        <v>51618.8</v>
      </c>
    </row>
    <row r="210" spans="1:10" x14ac:dyDescent="0.25">
      <c r="A210" t="s">
        <v>114</v>
      </c>
      <c r="B210" s="1">
        <f t="shared" si="3"/>
        <v>5.7980089637218577E-5</v>
      </c>
      <c r="D210">
        <v>3310</v>
      </c>
      <c r="E210">
        <v>3</v>
      </c>
      <c r="F210">
        <v>3</v>
      </c>
      <c r="G210">
        <v>9.5</v>
      </c>
      <c r="H210">
        <v>3.74</v>
      </c>
      <c r="I210" s="1">
        <v>1.4000000000000001E-7</v>
      </c>
      <c r="J210">
        <v>51741.9</v>
      </c>
    </row>
    <row r="211" spans="1:10" x14ac:dyDescent="0.25">
      <c r="A211" t="s">
        <v>201</v>
      </c>
      <c r="B211" s="1">
        <f t="shared" si="3"/>
        <v>5.7956399400730837E-5</v>
      </c>
      <c r="D211">
        <v>3206</v>
      </c>
      <c r="E211">
        <v>4</v>
      </c>
      <c r="F211">
        <v>4</v>
      </c>
      <c r="G211">
        <v>7.9</v>
      </c>
      <c r="H211">
        <v>1.06</v>
      </c>
      <c r="I211" s="1">
        <v>1.3999999999999999E-4</v>
      </c>
      <c r="J211">
        <v>69017.399999999994</v>
      </c>
    </row>
    <row r="212" spans="1:10" x14ac:dyDescent="0.25">
      <c r="A212" t="s">
        <v>222</v>
      </c>
      <c r="B212" s="1">
        <f t="shared" si="3"/>
        <v>5.7101417828204674E-5</v>
      </c>
      <c r="D212">
        <v>5222</v>
      </c>
      <c r="E212">
        <v>3</v>
      </c>
      <c r="F212">
        <v>3</v>
      </c>
      <c r="G212">
        <v>11.2</v>
      </c>
      <c r="H212">
        <v>1.35</v>
      </c>
      <c r="I212" s="1">
        <v>1.2999999999999999E-5</v>
      </c>
      <c r="J212">
        <v>52538.1</v>
      </c>
    </row>
    <row r="213" spans="1:10" x14ac:dyDescent="0.25">
      <c r="A213" t="s">
        <v>236</v>
      </c>
      <c r="B213" s="1">
        <f t="shared" si="3"/>
        <v>5.6509945750452078E-5</v>
      </c>
      <c r="D213">
        <v>3146</v>
      </c>
      <c r="E213">
        <v>3</v>
      </c>
      <c r="F213">
        <v>3</v>
      </c>
      <c r="G213">
        <v>12.4</v>
      </c>
      <c r="H213">
        <v>1</v>
      </c>
      <c r="I213" s="1">
        <v>1.6000000000000001E-4</v>
      </c>
      <c r="J213">
        <v>53088</v>
      </c>
    </row>
    <row r="214" spans="1:10" x14ac:dyDescent="0.25">
      <c r="A214" t="s">
        <v>154</v>
      </c>
      <c r="B214" s="1">
        <f t="shared" si="3"/>
        <v>5.5035571324265923E-5</v>
      </c>
      <c r="D214">
        <v>7599</v>
      </c>
      <c r="E214">
        <v>3</v>
      </c>
      <c r="F214">
        <v>3</v>
      </c>
      <c r="G214">
        <v>7.1</v>
      </c>
      <c r="H214">
        <v>2.33</v>
      </c>
      <c r="I214" s="1">
        <v>9.0999999999999993E-6</v>
      </c>
      <c r="J214">
        <v>54510.2</v>
      </c>
    </row>
    <row r="215" spans="1:10" x14ac:dyDescent="0.25">
      <c r="A215" t="s">
        <v>176</v>
      </c>
      <c r="B215" s="1">
        <f t="shared" si="3"/>
        <v>5.3364545663152317E-5</v>
      </c>
      <c r="D215">
        <v>1996</v>
      </c>
      <c r="E215">
        <v>3</v>
      </c>
      <c r="F215">
        <v>3</v>
      </c>
      <c r="G215">
        <v>8.6999999999999993</v>
      </c>
      <c r="H215">
        <v>1.48</v>
      </c>
      <c r="I215" s="1">
        <v>2.1000000000000001E-4</v>
      </c>
      <c r="J215">
        <v>56217.1</v>
      </c>
    </row>
    <row r="216" spans="1:10" x14ac:dyDescent="0.25">
      <c r="A216" t="s">
        <v>140</v>
      </c>
      <c r="B216" s="1">
        <f t="shared" si="3"/>
        <v>5.311642944279095E-5</v>
      </c>
      <c r="D216">
        <v>3579</v>
      </c>
      <c r="E216">
        <v>6</v>
      </c>
      <c r="F216">
        <v>6</v>
      </c>
      <c r="G216">
        <v>9</v>
      </c>
      <c r="H216">
        <v>1.5</v>
      </c>
      <c r="I216" s="1">
        <v>8.2999999999999998E-5</v>
      </c>
      <c r="J216">
        <v>112959.4</v>
      </c>
    </row>
    <row r="217" spans="1:10" x14ac:dyDescent="0.25">
      <c r="A217" t="s">
        <v>249</v>
      </c>
      <c r="B217" s="1">
        <f t="shared" si="3"/>
        <v>5.2992111241039922E-5</v>
      </c>
      <c r="D217">
        <v>829</v>
      </c>
      <c r="E217">
        <v>3</v>
      </c>
      <c r="F217">
        <v>3</v>
      </c>
      <c r="G217">
        <v>7</v>
      </c>
      <c r="H217">
        <v>0.64</v>
      </c>
      <c r="I217" s="1">
        <v>1.9E-3</v>
      </c>
      <c r="J217">
        <v>56612.2</v>
      </c>
    </row>
    <row r="218" spans="1:10" x14ac:dyDescent="0.25">
      <c r="A218" t="s">
        <v>214</v>
      </c>
      <c r="B218" s="1">
        <f t="shared" si="3"/>
        <v>5.2796730826427229E-5</v>
      </c>
      <c r="D218">
        <v>314</v>
      </c>
      <c r="E218">
        <v>3</v>
      </c>
      <c r="F218">
        <v>3</v>
      </c>
      <c r="G218">
        <v>5.5</v>
      </c>
      <c r="H218">
        <v>1.1399999999999999</v>
      </c>
      <c r="I218" s="1">
        <v>8.7000000000000001E-5</v>
      </c>
      <c r="J218">
        <v>56821.7</v>
      </c>
    </row>
    <row r="219" spans="1:10" x14ac:dyDescent="0.25">
      <c r="A219" t="s">
        <v>160</v>
      </c>
      <c r="B219" s="1">
        <f t="shared" si="3"/>
        <v>5.2298884639120265E-5</v>
      </c>
      <c r="D219">
        <v>8028</v>
      </c>
      <c r="E219">
        <v>3</v>
      </c>
      <c r="F219">
        <v>3</v>
      </c>
      <c r="G219">
        <v>9.6999999999999993</v>
      </c>
      <c r="H219">
        <v>2.27</v>
      </c>
      <c r="I219" s="1">
        <v>1.1E-5</v>
      </c>
      <c r="J219">
        <v>57362.6</v>
      </c>
    </row>
    <row r="220" spans="1:10" x14ac:dyDescent="0.25">
      <c r="A220" t="s">
        <v>243</v>
      </c>
      <c r="B220" s="1">
        <f t="shared" si="3"/>
        <v>5.2098257313292874E-5</v>
      </c>
      <c r="D220">
        <v>2787</v>
      </c>
      <c r="E220">
        <v>3</v>
      </c>
      <c r="F220">
        <v>3</v>
      </c>
      <c r="G220">
        <v>7.1</v>
      </c>
      <c r="H220">
        <v>0.76</v>
      </c>
      <c r="I220" s="1">
        <v>7.3999999999999999E-4</v>
      </c>
      <c r="J220">
        <v>57583.5</v>
      </c>
    </row>
    <row r="221" spans="1:10" x14ac:dyDescent="0.25">
      <c r="A221" t="s">
        <v>129</v>
      </c>
      <c r="B221" s="1">
        <f t="shared" si="3"/>
        <v>5.1200262145342181E-5</v>
      </c>
      <c r="D221">
        <v>1340</v>
      </c>
      <c r="E221">
        <v>4</v>
      </c>
      <c r="F221">
        <v>4</v>
      </c>
      <c r="G221">
        <v>5.3</v>
      </c>
      <c r="H221">
        <v>2.83</v>
      </c>
      <c r="I221" s="1">
        <v>8.1999999999999998E-7</v>
      </c>
      <c r="J221">
        <v>78124.600000000006</v>
      </c>
    </row>
    <row r="222" spans="1:10" x14ac:dyDescent="0.25">
      <c r="A222" t="s">
        <v>227</v>
      </c>
      <c r="B222" s="1">
        <f t="shared" si="3"/>
        <v>5.0672615631741832E-5</v>
      </c>
      <c r="D222">
        <v>6241</v>
      </c>
      <c r="E222">
        <v>4</v>
      </c>
      <c r="F222">
        <v>4</v>
      </c>
      <c r="G222">
        <v>7.1</v>
      </c>
      <c r="H222">
        <v>0.83</v>
      </c>
      <c r="I222" s="1">
        <v>2.9E-4</v>
      </c>
      <c r="J222">
        <v>78938.100000000006</v>
      </c>
    </row>
    <row r="223" spans="1:10" x14ac:dyDescent="0.25">
      <c r="A223" t="s">
        <v>246</v>
      </c>
      <c r="B223" s="1">
        <f t="shared" si="3"/>
        <v>5.0374703838720348E-5</v>
      </c>
      <c r="D223">
        <v>4230</v>
      </c>
      <c r="E223">
        <v>3</v>
      </c>
      <c r="F223">
        <v>3</v>
      </c>
      <c r="G223">
        <v>11.4</v>
      </c>
      <c r="H223">
        <v>0.71</v>
      </c>
      <c r="I223" s="1">
        <v>5.4000000000000001E-4</v>
      </c>
      <c r="J223">
        <v>59553.7</v>
      </c>
    </row>
    <row r="224" spans="1:10" x14ac:dyDescent="0.25">
      <c r="A224" t="s">
        <v>212</v>
      </c>
      <c r="B224" s="1">
        <f t="shared" si="3"/>
        <v>4.9417125010501142E-5</v>
      </c>
      <c r="D224">
        <v>8101</v>
      </c>
      <c r="E224">
        <v>3</v>
      </c>
      <c r="F224">
        <v>3</v>
      </c>
      <c r="G224">
        <v>6.8</v>
      </c>
      <c r="H224">
        <v>1.05</v>
      </c>
      <c r="I224" s="1">
        <v>2.4000000000000001E-4</v>
      </c>
      <c r="J224">
        <v>60707.7</v>
      </c>
    </row>
    <row r="225" spans="1:10" x14ac:dyDescent="0.25">
      <c r="A225" t="s">
        <v>95</v>
      </c>
      <c r="B225" s="1">
        <f t="shared" si="3"/>
        <v>4.9210626402063471E-5</v>
      </c>
      <c r="D225">
        <v>557</v>
      </c>
      <c r="E225">
        <v>13</v>
      </c>
      <c r="F225">
        <v>14</v>
      </c>
      <c r="G225">
        <v>7.7</v>
      </c>
      <c r="H225">
        <v>1.49</v>
      </c>
      <c r="I225" s="1">
        <v>9.8999999999999994E-5</v>
      </c>
      <c r="J225">
        <v>284491.40000000002</v>
      </c>
    </row>
    <row r="226" spans="1:10" x14ac:dyDescent="0.25">
      <c r="A226" t="s">
        <v>191</v>
      </c>
      <c r="B226" s="1">
        <f t="shared" si="3"/>
        <v>4.9109159840493448E-5</v>
      </c>
      <c r="D226">
        <v>703</v>
      </c>
      <c r="E226">
        <v>3</v>
      </c>
      <c r="F226">
        <v>3</v>
      </c>
      <c r="G226">
        <v>6.3</v>
      </c>
      <c r="H226">
        <v>1.62</v>
      </c>
      <c r="I226" s="1">
        <v>1.7000000000000001E-4</v>
      </c>
      <c r="J226">
        <v>61088.4</v>
      </c>
    </row>
    <row r="227" spans="1:10" x14ac:dyDescent="0.25">
      <c r="A227" t="s">
        <v>228</v>
      </c>
      <c r="B227" s="1">
        <f t="shared" si="3"/>
        <v>4.9039259605258476E-5</v>
      </c>
      <c r="D227">
        <v>2753</v>
      </c>
      <c r="E227">
        <v>4</v>
      </c>
      <c r="F227">
        <v>4</v>
      </c>
      <c r="G227">
        <v>4.5</v>
      </c>
      <c r="H227">
        <v>0.56999999999999995</v>
      </c>
      <c r="I227" s="1">
        <v>1.1000000000000001E-3</v>
      </c>
      <c r="J227">
        <v>81567.3</v>
      </c>
    </row>
    <row r="228" spans="1:10" x14ac:dyDescent="0.25">
      <c r="A228" t="s">
        <v>255</v>
      </c>
      <c r="B228" s="1">
        <f t="shared" si="3"/>
        <v>4.8948704205427925E-5</v>
      </c>
      <c r="D228">
        <v>5076</v>
      </c>
      <c r="E228">
        <v>4</v>
      </c>
      <c r="F228">
        <v>4</v>
      </c>
      <c r="G228">
        <v>7.9</v>
      </c>
      <c r="H228">
        <v>0.44</v>
      </c>
      <c r="I228" s="1">
        <v>6.7000000000000002E-4</v>
      </c>
      <c r="J228">
        <v>81718.2</v>
      </c>
    </row>
    <row r="229" spans="1:10" x14ac:dyDescent="0.25">
      <c r="A229" t="s">
        <v>172</v>
      </c>
      <c r="B229" s="1">
        <f t="shared" si="3"/>
        <v>4.7730266716730413E-5</v>
      </c>
      <c r="D229">
        <v>3871</v>
      </c>
      <c r="E229">
        <v>3</v>
      </c>
      <c r="F229">
        <v>3</v>
      </c>
      <c r="G229">
        <v>7</v>
      </c>
      <c r="H229">
        <v>1.8</v>
      </c>
      <c r="I229" s="1">
        <v>3.3000000000000003E-5</v>
      </c>
      <c r="J229">
        <v>62853.2</v>
      </c>
    </row>
    <row r="230" spans="1:10" x14ac:dyDescent="0.25">
      <c r="A230" t="s">
        <v>261</v>
      </c>
      <c r="B230" s="1">
        <f t="shared" si="3"/>
        <v>4.7278697282775075E-5</v>
      </c>
      <c r="D230">
        <v>6413</v>
      </c>
      <c r="E230">
        <v>4</v>
      </c>
      <c r="F230">
        <v>4</v>
      </c>
      <c r="G230">
        <v>5.0999999999999996</v>
      </c>
      <c r="H230">
        <v>0.37</v>
      </c>
      <c r="I230" s="1">
        <v>2.2000000000000001E-3</v>
      </c>
      <c r="J230">
        <v>84604.7</v>
      </c>
    </row>
    <row r="231" spans="1:10" x14ac:dyDescent="0.25">
      <c r="A231" t="s">
        <v>180</v>
      </c>
      <c r="B231" s="1">
        <f t="shared" si="3"/>
        <v>4.6032885893682443E-5</v>
      </c>
      <c r="D231">
        <v>2292</v>
      </c>
      <c r="E231">
        <v>3</v>
      </c>
      <c r="F231">
        <v>3</v>
      </c>
      <c r="G231">
        <v>7</v>
      </c>
      <c r="H231">
        <v>1.75</v>
      </c>
      <c r="I231" s="1">
        <v>1.2E-5</v>
      </c>
      <c r="J231">
        <v>65170.8</v>
      </c>
    </row>
    <row r="232" spans="1:10" x14ac:dyDescent="0.25">
      <c r="A232" t="s">
        <v>242</v>
      </c>
      <c r="B232" s="1">
        <f t="shared" si="3"/>
        <v>4.5306680923168934E-5</v>
      </c>
      <c r="D232">
        <v>7813</v>
      </c>
      <c r="E232">
        <v>6</v>
      </c>
      <c r="F232">
        <v>6</v>
      </c>
      <c r="G232">
        <v>6.8</v>
      </c>
      <c r="H232">
        <v>0.6</v>
      </c>
      <c r="I232" s="1">
        <v>3.2000000000000003E-4</v>
      </c>
      <c r="J232">
        <v>132430.79999999999</v>
      </c>
    </row>
    <row r="233" spans="1:10" x14ac:dyDescent="0.25">
      <c r="A233" t="s">
        <v>192</v>
      </c>
      <c r="B233" s="1">
        <f t="shared" si="3"/>
        <v>4.4900769299847336E-5</v>
      </c>
      <c r="D233">
        <v>6383</v>
      </c>
      <c r="E233">
        <v>3</v>
      </c>
      <c r="F233">
        <v>3</v>
      </c>
      <c r="G233">
        <v>7.9</v>
      </c>
      <c r="H233">
        <v>1.23</v>
      </c>
      <c r="I233" s="1">
        <v>1.7000000000000001E-4</v>
      </c>
      <c r="J233">
        <v>66814</v>
      </c>
    </row>
    <row r="234" spans="1:10" x14ac:dyDescent="0.25">
      <c r="A234" t="s">
        <v>259</v>
      </c>
      <c r="B234" s="1">
        <f t="shared" si="3"/>
        <v>4.289875464915253E-5</v>
      </c>
      <c r="D234">
        <v>4217</v>
      </c>
      <c r="E234">
        <v>3</v>
      </c>
      <c r="F234">
        <v>3</v>
      </c>
      <c r="G234">
        <v>5.0999999999999996</v>
      </c>
      <c r="H234">
        <v>0.31</v>
      </c>
      <c r="I234" s="1">
        <v>2.8999999999999998E-3</v>
      </c>
      <c r="J234">
        <v>69932.100000000006</v>
      </c>
    </row>
    <row r="235" spans="1:10" x14ac:dyDescent="0.25">
      <c r="A235" t="s">
        <v>233</v>
      </c>
      <c r="B235" s="1">
        <f t="shared" si="3"/>
        <v>4.2452569866316854E-5</v>
      </c>
      <c r="D235">
        <v>2974</v>
      </c>
      <c r="E235">
        <v>4</v>
      </c>
      <c r="F235">
        <v>4</v>
      </c>
      <c r="G235">
        <v>6.6</v>
      </c>
      <c r="H235">
        <v>1.08</v>
      </c>
      <c r="I235" s="1">
        <v>5.8E-5</v>
      </c>
      <c r="J235">
        <v>94222.8</v>
      </c>
    </row>
    <row r="236" spans="1:10" x14ac:dyDescent="0.25">
      <c r="A236" t="s">
        <v>250</v>
      </c>
      <c r="B236" s="1">
        <f t="shared" si="3"/>
        <v>4.1671875651123058E-5</v>
      </c>
      <c r="D236">
        <v>1202</v>
      </c>
      <c r="E236">
        <v>3</v>
      </c>
      <c r="F236">
        <v>3</v>
      </c>
      <c r="G236">
        <v>5.2</v>
      </c>
      <c r="H236">
        <v>0.72</v>
      </c>
      <c r="I236" s="1">
        <v>2.2000000000000001E-4</v>
      </c>
      <c r="J236">
        <v>71991</v>
      </c>
    </row>
    <row r="237" spans="1:10" x14ac:dyDescent="0.25">
      <c r="A237" t="s">
        <v>239</v>
      </c>
      <c r="B237" s="1">
        <f t="shared" si="3"/>
        <v>4.1633475534781995E-5</v>
      </c>
      <c r="D237">
        <v>1815</v>
      </c>
      <c r="E237">
        <v>3</v>
      </c>
      <c r="F237">
        <v>3</v>
      </c>
      <c r="G237">
        <v>7.5</v>
      </c>
      <c r="H237">
        <v>0.83</v>
      </c>
      <c r="I237" s="1">
        <v>2.7999999999999998E-4</v>
      </c>
      <c r="J237">
        <v>72057.399999999994</v>
      </c>
    </row>
    <row r="238" spans="1:10" x14ac:dyDescent="0.25">
      <c r="A238" t="s">
        <v>110</v>
      </c>
      <c r="B238" s="1">
        <f t="shared" si="3"/>
        <v>4.1461123148657201E-5</v>
      </c>
      <c r="D238">
        <v>6816</v>
      </c>
      <c r="E238">
        <v>5</v>
      </c>
      <c r="F238">
        <v>5</v>
      </c>
      <c r="G238">
        <v>7.6</v>
      </c>
      <c r="H238">
        <v>2.29</v>
      </c>
      <c r="I238" s="1">
        <v>2.8E-5</v>
      </c>
      <c r="J238">
        <v>120594.9</v>
      </c>
    </row>
    <row r="239" spans="1:10" x14ac:dyDescent="0.25">
      <c r="A239" t="s">
        <v>240</v>
      </c>
      <c r="B239" s="1">
        <f t="shared" si="3"/>
        <v>4.1281033016570204E-5</v>
      </c>
      <c r="D239">
        <v>2483</v>
      </c>
      <c r="E239">
        <v>3</v>
      </c>
      <c r="F239">
        <v>3</v>
      </c>
      <c r="G239">
        <v>9</v>
      </c>
      <c r="H239">
        <v>0.64</v>
      </c>
      <c r="I239" s="1">
        <v>1.4E-3</v>
      </c>
      <c r="J239">
        <v>72672.600000000006</v>
      </c>
    </row>
    <row r="240" spans="1:10" x14ac:dyDescent="0.25">
      <c r="A240" t="s">
        <v>204</v>
      </c>
      <c r="B240" s="1">
        <f t="shared" si="3"/>
        <v>4.0127404509317085E-5</v>
      </c>
      <c r="D240">
        <v>4167</v>
      </c>
      <c r="E240">
        <v>4</v>
      </c>
      <c r="F240">
        <v>4</v>
      </c>
      <c r="G240">
        <v>5.2</v>
      </c>
      <c r="H240">
        <v>1.02</v>
      </c>
      <c r="I240" s="1">
        <v>1.8000000000000001E-4</v>
      </c>
      <c r="J240">
        <v>99682.5</v>
      </c>
    </row>
    <row r="241" spans="1:10" x14ac:dyDescent="0.25">
      <c r="A241" t="s">
        <v>258</v>
      </c>
      <c r="B241" s="1">
        <f t="shared" si="3"/>
        <v>3.8416669761342842E-5</v>
      </c>
      <c r="D241">
        <v>51</v>
      </c>
      <c r="E241">
        <v>3</v>
      </c>
      <c r="F241">
        <v>3</v>
      </c>
      <c r="G241">
        <v>4.8</v>
      </c>
      <c r="H241">
        <v>0.3</v>
      </c>
      <c r="I241" s="1">
        <v>2.5000000000000001E-3</v>
      </c>
      <c r="J241">
        <v>78091.100000000006</v>
      </c>
    </row>
    <row r="242" spans="1:10" x14ac:dyDescent="0.25">
      <c r="A242" t="s">
        <v>126</v>
      </c>
      <c r="B242" s="1">
        <f t="shared" si="3"/>
        <v>3.8363063428721814E-5</v>
      </c>
      <c r="D242">
        <v>4962</v>
      </c>
      <c r="E242">
        <v>5</v>
      </c>
      <c r="F242">
        <v>5</v>
      </c>
      <c r="G242">
        <v>5.9</v>
      </c>
      <c r="H242">
        <v>2.06</v>
      </c>
      <c r="I242" s="1">
        <v>6.9999999999999999E-6</v>
      </c>
      <c r="J242">
        <v>130333.7</v>
      </c>
    </row>
    <row r="243" spans="1:10" x14ac:dyDescent="0.25">
      <c r="A243" t="s">
        <v>134</v>
      </c>
      <c r="B243" s="1">
        <f t="shared" si="3"/>
        <v>3.7076493750139036E-5</v>
      </c>
      <c r="D243">
        <v>4523</v>
      </c>
      <c r="E243">
        <v>3</v>
      </c>
      <c r="F243">
        <v>3</v>
      </c>
      <c r="G243">
        <v>8.4</v>
      </c>
      <c r="H243">
        <v>2.93</v>
      </c>
      <c r="I243" s="1">
        <v>4.0999999999999999E-7</v>
      </c>
      <c r="J243">
        <v>80913.8</v>
      </c>
    </row>
    <row r="244" spans="1:10" x14ac:dyDescent="0.25">
      <c r="A244" t="s">
        <v>226</v>
      </c>
      <c r="B244" s="1">
        <f t="shared" si="3"/>
        <v>3.6061159726896815E-5</v>
      </c>
      <c r="D244">
        <v>5857</v>
      </c>
      <c r="E244">
        <v>3</v>
      </c>
      <c r="F244">
        <v>3</v>
      </c>
      <c r="G244">
        <v>5.3</v>
      </c>
      <c r="H244">
        <v>0.87</v>
      </c>
      <c r="I244" s="1">
        <v>1.4E-3</v>
      </c>
      <c r="J244">
        <v>83192</v>
      </c>
    </row>
    <row r="245" spans="1:10" x14ac:dyDescent="0.25">
      <c r="A245" t="s">
        <v>238</v>
      </c>
      <c r="B245" s="1">
        <f t="shared" si="3"/>
        <v>3.5621872399603313E-5</v>
      </c>
      <c r="D245">
        <v>4300</v>
      </c>
      <c r="E245">
        <v>5</v>
      </c>
      <c r="F245">
        <v>5</v>
      </c>
      <c r="G245">
        <v>6.1</v>
      </c>
      <c r="H245">
        <v>0.52</v>
      </c>
      <c r="I245" s="1">
        <v>8.0000000000000004E-4</v>
      </c>
      <c r="J245">
        <v>140363.20000000001</v>
      </c>
    </row>
    <row r="246" spans="1:10" x14ac:dyDescent="0.25">
      <c r="A246" t="s">
        <v>61</v>
      </c>
      <c r="B246" s="1">
        <f t="shared" si="3"/>
        <v>3.369245749415717E-5</v>
      </c>
      <c r="D246">
        <v>6819</v>
      </c>
      <c r="E246">
        <v>9</v>
      </c>
      <c r="F246">
        <v>9</v>
      </c>
      <c r="G246">
        <v>6.1</v>
      </c>
      <c r="H246">
        <v>4.01</v>
      </c>
      <c r="I246" s="1">
        <v>1.1000000000000001E-7</v>
      </c>
      <c r="J246">
        <v>267122.09999999998</v>
      </c>
    </row>
    <row r="247" spans="1:10" x14ac:dyDescent="0.25">
      <c r="A247" t="s">
        <v>142</v>
      </c>
      <c r="B247" s="1">
        <f t="shared" si="3"/>
        <v>2.9969580875411458E-5</v>
      </c>
      <c r="D247">
        <v>2014</v>
      </c>
      <c r="E247">
        <v>6</v>
      </c>
      <c r="F247">
        <v>6</v>
      </c>
      <c r="G247">
        <v>3.7</v>
      </c>
      <c r="H247">
        <v>1.72</v>
      </c>
      <c r="I247" s="1">
        <v>3.1000000000000001E-5</v>
      </c>
      <c r="J247">
        <v>200203</v>
      </c>
    </row>
    <row r="248" spans="1:10" x14ac:dyDescent="0.25">
      <c r="A248" t="s">
        <v>224</v>
      </c>
      <c r="B248" s="1">
        <f t="shared" si="3"/>
        <v>2.9834337383096012E-5</v>
      </c>
      <c r="D248">
        <v>7950</v>
      </c>
      <c r="E248">
        <v>4</v>
      </c>
      <c r="F248">
        <v>4</v>
      </c>
      <c r="G248">
        <v>4.7</v>
      </c>
      <c r="H248">
        <v>0.67</v>
      </c>
      <c r="I248" s="1">
        <v>4.8000000000000001E-4</v>
      </c>
      <c r="J248">
        <v>134073.70000000001</v>
      </c>
    </row>
    <row r="249" spans="1:10" x14ac:dyDescent="0.25">
      <c r="A249" t="s">
        <v>223</v>
      </c>
      <c r="B249" s="1">
        <f t="shared" si="3"/>
        <v>2.9536294937626727E-5</v>
      </c>
      <c r="D249">
        <v>534</v>
      </c>
      <c r="E249">
        <v>4</v>
      </c>
      <c r="F249">
        <v>4</v>
      </c>
      <c r="G249">
        <v>5.2</v>
      </c>
      <c r="H249">
        <v>0.67</v>
      </c>
      <c r="I249" s="1">
        <v>6.8999999999999997E-4</v>
      </c>
      <c r="J249">
        <v>135426.6</v>
      </c>
    </row>
    <row r="250" spans="1:10" x14ac:dyDescent="0.25">
      <c r="A250" t="s">
        <v>210</v>
      </c>
      <c r="B250" s="1">
        <f t="shared" si="3"/>
        <v>2.7539598500193468E-5</v>
      </c>
      <c r="D250">
        <v>8046</v>
      </c>
      <c r="E250">
        <v>4</v>
      </c>
      <c r="F250">
        <v>4</v>
      </c>
      <c r="G250">
        <v>3.2</v>
      </c>
      <c r="H250">
        <v>0.99</v>
      </c>
      <c r="I250" s="1">
        <v>3.8000000000000002E-4</v>
      </c>
      <c r="J250">
        <v>145245.4</v>
      </c>
    </row>
    <row r="251" spans="1:10" x14ac:dyDescent="0.25">
      <c r="A251" t="s">
        <v>112</v>
      </c>
      <c r="B251" s="1">
        <f t="shared" si="3"/>
        <v>2.3540988391938622E-5</v>
      </c>
      <c r="D251">
        <v>5713</v>
      </c>
      <c r="E251">
        <v>6</v>
      </c>
      <c r="F251">
        <v>6</v>
      </c>
      <c r="G251">
        <v>3.8</v>
      </c>
      <c r="H251">
        <v>2.2400000000000002</v>
      </c>
      <c r="I251" s="1">
        <v>4.6E-6</v>
      </c>
      <c r="J251">
        <v>254874.6</v>
      </c>
    </row>
    <row r="252" spans="1:10" x14ac:dyDescent="0.25">
      <c r="A252" t="s">
        <v>131</v>
      </c>
      <c r="B252" s="1">
        <f t="shared" si="3"/>
        <v>2.2506453725605818E-5</v>
      </c>
      <c r="D252">
        <v>3436</v>
      </c>
      <c r="E252">
        <v>4</v>
      </c>
      <c r="F252">
        <v>4</v>
      </c>
      <c r="G252">
        <v>4.9000000000000004</v>
      </c>
      <c r="H252">
        <v>2.5499999999999998</v>
      </c>
      <c r="I252" s="1">
        <v>7.4000000000000001E-7</v>
      </c>
      <c r="J252">
        <v>177726.8</v>
      </c>
    </row>
    <row r="253" spans="1:10" x14ac:dyDescent="0.25">
      <c r="A253" t="s">
        <v>251</v>
      </c>
      <c r="B253" s="1">
        <f t="shared" si="3"/>
        <v>2.2291408148252724E-5</v>
      </c>
      <c r="D253">
        <v>2489</v>
      </c>
      <c r="E253">
        <v>3</v>
      </c>
      <c r="F253">
        <v>3</v>
      </c>
      <c r="G253">
        <v>4.2</v>
      </c>
      <c r="H253">
        <v>0.7</v>
      </c>
      <c r="I253" s="1">
        <v>2.5999999999999998E-4</v>
      </c>
      <c r="J253">
        <v>134581</v>
      </c>
    </row>
    <row r="254" spans="1:10" x14ac:dyDescent="0.25">
      <c r="A254" t="s">
        <v>229</v>
      </c>
      <c r="B254" s="1">
        <f t="shared" si="3"/>
        <v>2.0214666279443503E-5</v>
      </c>
      <c r="D254">
        <v>632</v>
      </c>
      <c r="E254">
        <v>3</v>
      </c>
      <c r="F254">
        <v>3</v>
      </c>
      <c r="G254">
        <v>3</v>
      </c>
      <c r="H254">
        <v>0.96</v>
      </c>
      <c r="I254" s="1">
        <v>1.1999999999999999E-3</v>
      </c>
      <c r="J254">
        <v>148407.1</v>
      </c>
    </row>
    <row r="255" spans="1:10" x14ac:dyDescent="0.25">
      <c r="A255" t="s">
        <v>252</v>
      </c>
      <c r="B255" s="1">
        <f t="shared" si="3"/>
        <v>1.79843500186138E-5</v>
      </c>
      <c r="D255">
        <v>7752</v>
      </c>
      <c r="E255">
        <v>3</v>
      </c>
      <c r="F255">
        <v>3</v>
      </c>
      <c r="G255">
        <v>2.8</v>
      </c>
      <c r="H255">
        <v>0.53</v>
      </c>
      <c r="I255" s="1">
        <v>9.2000000000000003E-4</v>
      </c>
      <c r="J255">
        <v>166811.70000000001</v>
      </c>
    </row>
    <row r="256" spans="1:10" x14ac:dyDescent="0.25">
      <c r="A256" t="s">
        <v>219</v>
      </c>
      <c r="B256" s="1">
        <f t="shared" si="3"/>
        <v>1.7258072031741045E-5</v>
      </c>
      <c r="D256">
        <v>4761</v>
      </c>
      <c r="E256">
        <v>3</v>
      </c>
      <c r="F256">
        <v>3</v>
      </c>
      <c r="G256">
        <v>4.3</v>
      </c>
      <c r="H256">
        <v>1.36</v>
      </c>
      <c r="I256" s="1">
        <v>1.2999999999999999E-5</v>
      </c>
      <c r="J256">
        <v>173831.7</v>
      </c>
    </row>
    <row r="257" spans="1:10" x14ac:dyDescent="0.25">
      <c r="A257" t="s">
        <v>182</v>
      </c>
      <c r="B257" s="1">
        <f t="shared" si="3"/>
        <v>1.5164052299805446E-5</v>
      </c>
      <c r="D257">
        <v>6646</v>
      </c>
      <c r="E257">
        <v>3</v>
      </c>
      <c r="F257">
        <v>3</v>
      </c>
      <c r="G257">
        <v>2.9</v>
      </c>
      <c r="H257">
        <v>2.0299999999999998</v>
      </c>
      <c r="I257" s="1">
        <v>7.7000000000000008E-6</v>
      </c>
      <c r="J257">
        <v>197836.3</v>
      </c>
    </row>
    <row r="258" spans="1:10" x14ac:dyDescent="0.25">
      <c r="A258" t="s">
        <v>241</v>
      </c>
      <c r="B258" s="1">
        <f t="shared" si="3"/>
        <v>1.2563029767261499E-5</v>
      </c>
      <c r="D258">
        <v>4856</v>
      </c>
      <c r="E258">
        <v>3</v>
      </c>
      <c r="F258">
        <v>3</v>
      </c>
      <c r="G258">
        <v>2.2000000000000002</v>
      </c>
      <c r="H258">
        <v>0.64</v>
      </c>
      <c r="I258" s="1">
        <v>1.9E-3</v>
      </c>
      <c r="J258">
        <v>238795.9</v>
      </c>
    </row>
    <row r="259" spans="1:10" x14ac:dyDescent="0.25">
      <c r="A259" t="s">
        <v>256</v>
      </c>
      <c r="B259" s="1">
        <f t="shared" si="3"/>
        <v>9.7981195448969427E-6</v>
      </c>
      <c r="D259">
        <v>1339</v>
      </c>
      <c r="E259">
        <v>3</v>
      </c>
      <c r="F259">
        <v>3</v>
      </c>
      <c r="G259">
        <v>1.2</v>
      </c>
      <c r="H259">
        <v>0.56000000000000005</v>
      </c>
      <c r="I259" s="1">
        <v>4.2999999999999999E-4</v>
      </c>
      <c r="J259">
        <v>306181.2</v>
      </c>
    </row>
    <row r="260" spans="1:10" x14ac:dyDescent="0.25">
      <c r="A260" t="s">
        <v>260</v>
      </c>
      <c r="B260" s="1">
        <f t="shared" si="3"/>
        <v>7.9772573710522877E-6</v>
      </c>
      <c r="D260">
        <v>569</v>
      </c>
      <c r="E260">
        <v>3</v>
      </c>
      <c r="F260">
        <v>3</v>
      </c>
      <c r="G260">
        <v>1.1000000000000001</v>
      </c>
      <c r="H260">
        <v>0.56000000000000005</v>
      </c>
      <c r="I260" s="1">
        <v>3.8999999999999999E-4</v>
      </c>
      <c r="J260">
        <v>376069.1</v>
      </c>
    </row>
  </sheetData>
  <sortState ref="B2:K259">
    <sortCondition descending="1" ref="B1"/>
  </sortState>
  <mergeCells count="1">
    <mergeCell ref="A1:J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slan Afasizhev</dc:creator>
  <cp:lastModifiedBy>Hong.Zhou</cp:lastModifiedBy>
  <dcterms:created xsi:type="dcterms:W3CDTF">2022-08-06T13:17:44Z</dcterms:created>
  <dcterms:modified xsi:type="dcterms:W3CDTF">2022-08-21T22:03:25Z</dcterms:modified>
</cp:coreProperties>
</file>